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360" yWindow="330" windowWidth="23475" windowHeight="9750"/>
  </bookViews>
  <sheets>
    <sheet name="STK_Export_DateCenterNEU_Mean_1" sheetId="1" r:id="rId1"/>
  </sheets>
  <calcPr calcId="125725"/>
</workbook>
</file>

<file path=xl/sharedStrings.xml><?xml version="1.0" encoding="utf-8"?>
<sst xmlns="http://schemas.openxmlformats.org/spreadsheetml/2006/main" count="700" uniqueCount="598">
  <si>
    <t>Sample name</t>
  </si>
  <si>
    <t>UT1</t>
  </si>
  <si>
    <t>UT5</t>
  </si>
  <si>
    <t>UT2</t>
  </si>
  <si>
    <t>UT6</t>
  </si>
  <si>
    <t>UT4</t>
  </si>
  <si>
    <t>UT7</t>
  </si>
  <si>
    <t>UT8</t>
  </si>
  <si>
    <t>UT9</t>
  </si>
  <si>
    <t>UT13</t>
  </si>
  <si>
    <t>UT10</t>
  </si>
  <si>
    <t>UT14</t>
  </si>
  <si>
    <t>T1</t>
  </si>
  <si>
    <t>T4</t>
  </si>
  <si>
    <t>T2</t>
  </si>
  <si>
    <t>T5</t>
  </si>
  <si>
    <t>T3</t>
  </si>
  <si>
    <t>T6</t>
  </si>
  <si>
    <t>T7</t>
  </si>
  <si>
    <t>T10</t>
  </si>
  <si>
    <t>T8</t>
  </si>
  <si>
    <t>T11</t>
  </si>
  <si>
    <t>T9</t>
  </si>
  <si>
    <t>T12</t>
  </si>
  <si>
    <t>Date</t>
  </si>
  <si>
    <t>31.05.2017</t>
  </si>
  <si>
    <t>01.06.2017</t>
  </si>
  <si>
    <t>Comment 1</t>
  </si>
  <si>
    <t>not-trained</t>
  </si>
  <si>
    <t>trained</t>
  </si>
  <si>
    <t>Description</t>
  </si>
  <si>
    <t>ID</t>
  </si>
  <si>
    <t>UniprotAccession</t>
  </si>
  <si>
    <t>spotRow</t>
  </si>
  <si>
    <t>Sequence</t>
  </si>
  <si>
    <t>Thr</t>
  </si>
  <si>
    <t>Ser</t>
  </si>
  <si>
    <t>spotCol</t>
  </si>
  <si>
    <t>Muscarinic acetylcholine receptor M1.</t>
  </si>
  <si>
    <t>ACM1_421_433</t>
  </si>
  <si>
    <t>P11229</t>
  </si>
  <si>
    <t>CNKAFRDTFRLLL</t>
  </si>
  <si>
    <t>[428]</t>
  </si>
  <si>
    <t>[]</t>
  </si>
  <si>
    <t>ACM1_444_456</t>
  </si>
  <si>
    <t>KIPKRPGSVHRTP</t>
  </si>
  <si>
    <t>[455]</t>
  </si>
  <si>
    <t>[451]</t>
  </si>
  <si>
    <t>Muscarinic acetylcholine receptor M4.</t>
  </si>
  <si>
    <t>ACM4_456_468</t>
  </si>
  <si>
    <t>P08173</t>
  </si>
  <si>
    <t>CNATFKKTFRHLL</t>
  </si>
  <si>
    <t>[459, 463]</t>
  </si>
  <si>
    <t>Muscarinic acetylcholine receptor M5.</t>
  </si>
  <si>
    <t>ACM5_494_506</t>
  </si>
  <si>
    <t>P08912</t>
  </si>
  <si>
    <t>CYALCNRTFRKTF</t>
  </si>
  <si>
    <t>[501, 505]</t>
  </si>
  <si>
    <t>ACM5_498_510</t>
  </si>
  <si>
    <t>CNRTFRKTFKMLL</t>
  </si>
  <si>
    <t>Beta-adducin (Erythrocyte adducin subunit beta)</t>
  </si>
  <si>
    <t>ADDB_696_708</t>
  </si>
  <si>
    <t>P35612</t>
  </si>
  <si>
    <t>GSPSKSPSKKKKK</t>
  </si>
  <si>
    <t>[697, 699, 701, 703]</t>
  </si>
  <si>
    <t>ADDB_706_718</t>
  </si>
  <si>
    <t>KKKFRTPSFLKKS</t>
  </si>
  <si>
    <t>[711]</t>
  </si>
  <si>
    <t>[713, 718]</t>
  </si>
  <si>
    <t>Beta-2 adrenergic receptor (Beta-2 adrenoceptor) (Beta-2adrenoreceptor).</t>
  </si>
  <si>
    <t>ADRB2_338_350</t>
  </si>
  <si>
    <t>P07550</t>
  </si>
  <si>
    <t>ELLCLRRSSLKAY</t>
  </si>
  <si>
    <t>[345, 346]</t>
  </si>
  <si>
    <t>Androgen receptor (Dihydrotestosterone receptor) (Nuclear receptor subfamily 3 group C member 4).</t>
  </si>
  <si>
    <t>ANDR_785_797</t>
  </si>
  <si>
    <t>P10275</t>
  </si>
  <si>
    <t>VRMRHLSQEFGWL</t>
  </si>
  <si>
    <t>[791]</t>
  </si>
  <si>
    <t>Annexin A1 (Annexin-1) (Annexin I) (Lipocortin I) (Calpactin II)(Chromobindin-9) (p35) (Phospholipase A2 inhibitory protein).</t>
  </si>
  <si>
    <t>ANXA1_209_221</t>
  </si>
  <si>
    <t>P04083</t>
  </si>
  <si>
    <t>AGERRKGTDVNVF</t>
  </si>
  <si>
    <t>[216]</t>
  </si>
  <si>
    <t>NA</t>
  </si>
  <si>
    <t>ART_025_CXGLRRWSLGGLRRWSL</t>
  </si>
  <si>
    <t>GLRRWSLGGLRRWSL</t>
  </si>
  <si>
    <t>Bcl2 antagonist of cell death (BAD) (Bcl-2-binding component 6) (Bcl-XL/Bcl-2-associated death promoter) (Bcl-2-like 8 protein).</t>
  </si>
  <si>
    <t>BAD_112_124</t>
  </si>
  <si>
    <t>Q92934</t>
  </si>
  <si>
    <t>RELRRMSDEFVDS</t>
  </si>
  <si>
    <t>[118, 124]</t>
  </si>
  <si>
    <t>BAD_69_81</t>
  </si>
  <si>
    <t>IRSRHSSYPAGTE</t>
  </si>
  <si>
    <t>[80]</t>
  </si>
  <si>
    <t>[71, 74, 75]</t>
  </si>
  <si>
    <t>BAD_93_105</t>
  </si>
  <si>
    <t>FRGRSRSAPPNLW</t>
  </si>
  <si>
    <t>[97, 99]</t>
  </si>
  <si>
    <t>[3-methyl-2-oxobutanoate dehydrogenase [lipoamide]] kinase,mitochondrial precursor (EC 2.7.11.4) (Branched-chain alpha-ketoaciddehydrogenase kinase) (BCKDHKIN) (BCKD-kinase).</t>
  </si>
  <si>
    <t>BCKD_45_57</t>
  </si>
  <si>
    <t>O14874</t>
  </si>
  <si>
    <t>ERSKTVTSFYNQS</t>
  </si>
  <si>
    <t>[49, 51]</t>
  </si>
  <si>
    <t>[47, 52, 57]</t>
  </si>
  <si>
    <t>Voltage-dependent calcium channel subunit alpha-2/delta-1 precursor(Voltage-gated calcium channel subunit alpha-2/delta-1) [Contains:Voltage-dependent calcium channel subunit alpha-2-1; Voltage-dependentcalcium channel subunit delta-1].</t>
  </si>
  <si>
    <t>CA2D1_494_506</t>
  </si>
  <si>
    <t>P54289</t>
  </si>
  <si>
    <t>LEDIKRLTPRFTL</t>
  </si>
  <si>
    <t>Voltage-dependent L-type calcium channel subunit alpha-1C (Voltage-gated calcium channel subunit alpha Cav1.2) (Calcium channel, L type,alpha-1 polypeptide, isoform 1, cardiac muscle).</t>
  </si>
  <si>
    <t>CAC1C_1974_1986</t>
  </si>
  <si>
    <t>Q13936</t>
  </si>
  <si>
    <t>ASLGRRASFHLEC</t>
  </si>
  <si>
    <t>[1975, 1981]</t>
  </si>
  <si>
    <t>CD27 antigen precursor (CD27L receptor) (T-cell activation antigenCD27) (T14) (Tumor necrosis factor receptor superfamily member 7).</t>
  </si>
  <si>
    <t>CD27_212_224</t>
  </si>
  <si>
    <t>P26842</t>
  </si>
  <si>
    <t>HQRRKYRSNKGES</t>
  </si>
  <si>
    <t>[219, 224]</t>
  </si>
  <si>
    <t>Cell division control protein 2 homolog (EC 2.7.11.22) (EC 2.7.11.23) (p34 protein kinase) (Cyclin-dependent kinase 1) (CDK1).</t>
  </si>
  <si>
    <t>CDC2_154_169</t>
  </si>
  <si>
    <t>P06493</t>
  </si>
  <si>
    <t>GIPIRVYTHEVVTLWY</t>
  </si>
  <si>
    <t>[161, 166]</t>
  </si>
  <si>
    <t>Cell division protein kinase 7 (EC 2.7.11.22) (EC 2.7.11.23) (CDK-activating kinase) (CAK) (TFIIH basal transcription factor complexkinase subunit) (39 kDa protein kinase) (P39 Mo15) (STK1) (CAK1).</t>
  </si>
  <si>
    <t>CDK7_163_175</t>
  </si>
  <si>
    <t>P50613</t>
  </si>
  <si>
    <t>GSPNRAYTHQVVT</t>
  </si>
  <si>
    <t>[170, 175]</t>
  </si>
  <si>
    <t>[164]</t>
  </si>
  <si>
    <t>Cyclin-dependent kinase inhibitor 1 (p21) (CDK-interacting protein 1) (Melanoma differentiation-associated protein 6) (MDA-6).</t>
  </si>
  <si>
    <t>CDN1A_139_151</t>
  </si>
  <si>
    <t>P38936</t>
  </si>
  <si>
    <t>GRKRRQTSMTDFY</t>
  </si>
  <si>
    <t>[145, 148]</t>
  </si>
  <si>
    <t>[146]</t>
  </si>
  <si>
    <t>Histone H3-like centromeric protein A (Centromere protein A) (CENP-A)(Centromere autoantigen A).</t>
  </si>
  <si>
    <t>CENPA_1_14</t>
  </si>
  <si>
    <t>P49450</t>
  </si>
  <si>
    <t>MGPRRRSRKPEAPR</t>
  </si>
  <si>
    <t>[7]</t>
  </si>
  <si>
    <t>Cystic fibrosis transmembrane conductance regulator (CFTR) (cAMP-dependent chloride channel) (ATP-binding cassette transporter sub-family C member 7).</t>
  </si>
  <si>
    <t>CFTR_730_742</t>
  </si>
  <si>
    <t>P13569</t>
  </si>
  <si>
    <t>EPLERRLSLVPDS</t>
  </si>
  <si>
    <t>[737, 742]</t>
  </si>
  <si>
    <t>CFTR_761_773</t>
  </si>
  <si>
    <t>LQARRRQSVLNLM</t>
  </si>
  <si>
    <t>[768]</t>
  </si>
  <si>
    <t>Choriogonadotropin subunit beta precursor (CG-beta) (Chorionicgonadotrophin chain beta).</t>
  </si>
  <si>
    <t>CGHB_109_121</t>
  </si>
  <si>
    <t>P01233</t>
  </si>
  <si>
    <t>QCALCRRSTTDCG</t>
  </si>
  <si>
    <t>[117, 118]</t>
  </si>
  <si>
    <t>[116]</t>
  </si>
  <si>
    <t>cAMP response element-binding protein (CREB).</t>
  </si>
  <si>
    <t>CREB1_126_138</t>
  </si>
  <si>
    <t>P16220</t>
  </si>
  <si>
    <t>EILSRRPSYRKIL</t>
  </si>
  <si>
    <t>[129, 133]</t>
  </si>
  <si>
    <t>Macrophage colony-stimulating factor 1 receptor precursor(EC 2.7.10.1) (CSF-1-R) (Fms proto-oncogene) (c-fms) (CD115 antigen).</t>
  </si>
  <si>
    <t>CSF1R_701_713</t>
  </si>
  <si>
    <t>P07333</t>
  </si>
  <si>
    <t>NIHLEKKYVRRDS</t>
  </si>
  <si>
    <t>[713]</t>
  </si>
  <si>
    <t>Neuronal migration protein doublecortin (Lissencephalin-X) (Lis-X)(Doublin).</t>
  </si>
  <si>
    <t>DCX_49_61</t>
  </si>
  <si>
    <t>O43602</t>
  </si>
  <si>
    <t>HFDERDKTSRNMR</t>
  </si>
  <si>
    <t>[56]</t>
  </si>
  <si>
    <t>[57]</t>
  </si>
  <si>
    <t>Desmoplakin (DP) (250/210 kDa paraneoplastic pemphigus antigen).</t>
  </si>
  <si>
    <t>DESP_2842_2854</t>
  </si>
  <si>
    <t>P15924</t>
  </si>
  <si>
    <t>RSGSRRGSFDATG</t>
  </si>
  <si>
    <t>[2853]</t>
  </si>
  <si>
    <t>[2843, 2845, 2849]</t>
  </si>
  <si>
    <t>Early E1A 32 kDa protein.</t>
  </si>
  <si>
    <t>E1A_ADE05_212_224</t>
  </si>
  <si>
    <t>P03255</t>
  </si>
  <si>
    <t>AILRRPTSPVSRE</t>
  </si>
  <si>
    <t>[218]</t>
  </si>
  <si>
    <t>[219, 222]</t>
  </si>
  <si>
    <t>Erythrocyte membrane protein band 4.2 (Erythrocyte protein 4.2)(P4.2).</t>
  </si>
  <si>
    <t>EPB42_241_253</t>
  </si>
  <si>
    <t>P16452</t>
  </si>
  <si>
    <t>LLNKRRGSVPILR</t>
  </si>
  <si>
    <t>[248]</t>
  </si>
  <si>
    <t>Receptor tyrosine-protein kinase erbB-2 precursor (EC 2.7.10.1)(p185erbB2) (C-erbB-2) (NEU proto-oncogene) (Tyrosine kinase-type cellsurface receptor HER2) (MLN 19) (CD340 antigen).</t>
  </si>
  <si>
    <t>ERBB2_679_691</t>
  </si>
  <si>
    <t>P04626</t>
  </si>
  <si>
    <t>QQKIRKYTMRRLL</t>
  </si>
  <si>
    <t>[686]</t>
  </si>
  <si>
    <t>ETS domain-containing transcription factor ERF (Ets2 repressorfactor).</t>
  </si>
  <si>
    <t>ERF_519_531</t>
  </si>
  <si>
    <t>P50548</t>
  </si>
  <si>
    <t>GEAGGPLTPRRVS</t>
  </si>
  <si>
    <t>[526]</t>
  </si>
  <si>
    <t>[531]</t>
  </si>
  <si>
    <t>Estrogen receptor (ER) (Estradiol receptor) (ER-alpha) (Nuclearreceptor subfamily 3 group A member 1).</t>
  </si>
  <si>
    <t>ESR1_160_172</t>
  </si>
  <si>
    <t>P03372</t>
  </si>
  <si>
    <t>GGRERLASTNDKG</t>
  </si>
  <si>
    <t>[168]</t>
  </si>
  <si>
    <t>[167]</t>
  </si>
  <si>
    <t>6-phosphofructo-2-kinase/fructose-2,6-biphosphatase 3 (6PF-2-K/Fru-2,6-P2ASE brain/placenta-type isozyme) (iPFK-2) (Renal carcinomaantigen NY-REN-56) [Includes: 6-phosphofructo-2-kinase (EC 2.7.1.105);Fructose-2,6-bisphosphatase (EC 3.1.3.46)].</t>
  </si>
  <si>
    <t>F263_454_466</t>
  </si>
  <si>
    <t>Q16875</t>
  </si>
  <si>
    <t>NPLMRRNSVTPLA</t>
  </si>
  <si>
    <t>[463]</t>
  </si>
  <si>
    <t>[461]</t>
  </si>
  <si>
    <t>Fibrinogen alpha chain precursor [Contains: Fibrinopeptide A].</t>
  </si>
  <si>
    <t>FIBA_569_581</t>
  </si>
  <si>
    <t>P02671</t>
  </si>
  <si>
    <t>EFPSRGKSSSYSK</t>
  </si>
  <si>
    <t>[572, 576, 577, 578, 580]</t>
  </si>
  <si>
    <t>Forkhead box protein O3 (Forkhead in rhabdomyosarcoma-like 1) (AF6q21protein).</t>
  </si>
  <si>
    <t>FOXO3_25_37</t>
  </si>
  <si>
    <t>O43524</t>
  </si>
  <si>
    <t>QSRPRSCTWPLQR</t>
  </si>
  <si>
    <t>[32]</t>
  </si>
  <si>
    <t>[26, 30]</t>
  </si>
  <si>
    <t>FKBP12-rapamycin complex-associated protein (FK506-binding protein 12-rapamycin complex-associated protein 1) (Rapamycin target protein) (RAPT1) (Mammalian target of rapamycin) (mTOR).</t>
  </si>
  <si>
    <t>FRAP_2443_2455</t>
  </si>
  <si>
    <t>P42345</t>
  </si>
  <si>
    <t>RTRTDSYSAGQSV</t>
  </si>
  <si>
    <t>[2444, 2446]</t>
  </si>
  <si>
    <t>[2448, 2450, 2454]</t>
  </si>
  <si>
    <t>Gamma-aminobutyric acid receptor subunit beta-2 precursor (GABA(A)receptor subunit beta-2).</t>
  </si>
  <si>
    <t>GBRB2_427_439</t>
  </si>
  <si>
    <t>P47870</t>
  </si>
  <si>
    <t>SRLRRRASQLKIT</t>
  </si>
  <si>
    <t>[439]</t>
  </si>
  <si>
    <t>[427, 434]</t>
  </si>
  <si>
    <t>Sphingosine 1-phosphate receptor GPR6 (G-protein coupled receptor 6).</t>
  </si>
  <si>
    <t>GPR6_349_361</t>
  </si>
  <si>
    <t>P46095</t>
  </si>
  <si>
    <t>QSKVPFRSRSPSE</t>
  </si>
  <si>
    <t>[350, 356, 358, 360]</t>
  </si>
  <si>
    <t>G-protein-signaling modulator 2 (Mosaic protein LGN).</t>
  </si>
  <si>
    <t>GPSM2_394_406</t>
  </si>
  <si>
    <t>P81274</t>
  </si>
  <si>
    <t>PKLGRRHSMENME</t>
  </si>
  <si>
    <t>[401]</t>
  </si>
  <si>
    <t>Glutamate receptor, ionotropic kainate 2 precursor (Glutamate receptor6) (GluR-6) (GluR6) (Excitatory amino acid receptor 4) (EAA4).</t>
  </si>
  <si>
    <t>GRIK2_708_720</t>
  </si>
  <si>
    <t>Q13002</t>
  </si>
  <si>
    <t>FMSSRRQSVLVKS</t>
  </si>
  <si>
    <t>[710, 711, 715, 720]</t>
  </si>
  <si>
    <t>G-substrate.</t>
  </si>
  <si>
    <t>GSUB_61_73</t>
  </si>
  <si>
    <t>O96001</t>
  </si>
  <si>
    <t>KKPRRKDTPALHI</t>
  </si>
  <si>
    <t>[68]</t>
  </si>
  <si>
    <t>Glycogen [starch] synthase, liver (EC 2.4.1.11).</t>
  </si>
  <si>
    <t>GYS2_1_13</t>
  </si>
  <si>
    <t>P54840</t>
  </si>
  <si>
    <t>MLRGRSLSVTSLG</t>
  </si>
  <si>
    <t>[10]</t>
  </si>
  <si>
    <t>[6, 8, 11]</t>
  </si>
  <si>
    <t>Histone H2B type 1-B (H2B.f) (H2B/f) (H2B.1).</t>
  </si>
  <si>
    <t>H2B1B_ 27_40</t>
  </si>
  <si>
    <t>P33778</t>
  </si>
  <si>
    <t>GKKRKRSRKESYSI</t>
  </si>
  <si>
    <t>[33, 37, 39]</t>
  </si>
  <si>
    <t>Histone H3.2 (H3/m) (H3/o).</t>
  </si>
  <si>
    <t>H32_3_18</t>
  </si>
  <si>
    <t>Q71DI3</t>
  </si>
  <si>
    <t>RTKQTARKSTGGKAPR</t>
  </si>
  <si>
    <t>[4, 7, 12]</t>
  </si>
  <si>
    <t>[11]</t>
  </si>
  <si>
    <t>Eukaryotic translation initiation factor 4E (eIF-4E) (eIF4E) (mRNA cap-binding protein) (eIF-4F 25 kDa subunit).</t>
  </si>
  <si>
    <t>IF4E_203_215</t>
  </si>
  <si>
    <t>P06730</t>
  </si>
  <si>
    <t>TATKSGSTTKNRF</t>
  </si>
  <si>
    <t>[203, 205, 210, 211]</t>
  </si>
  <si>
    <t>[207, 209]</t>
  </si>
  <si>
    <t>6-phosphofructokinase, liver type (EC 2.7.1.11) (Phosphofructokinase1) (Phosphohexokinase) (Phosphofructo-1-kinase isozyme B) (PFK-B).</t>
  </si>
  <si>
    <t>K6PL_766_778</t>
  </si>
  <si>
    <t>P17858</t>
  </si>
  <si>
    <t>LEHVTRRTLSMDK</t>
  </si>
  <si>
    <t>[770, 773]</t>
  </si>
  <si>
    <t>[775]</t>
  </si>
  <si>
    <t>cAMP-dependent protein kinase type II-alpha regulatory subunit.</t>
  </si>
  <si>
    <t>KAP2_92_104</t>
  </si>
  <si>
    <t>P13861</t>
  </si>
  <si>
    <t>SRFNRRVSVCAET</t>
  </si>
  <si>
    <t>[104]</t>
  </si>
  <si>
    <t>[92, 99]</t>
  </si>
  <si>
    <t>cAMP-dependent protein kinase type II-beta regulatory subunit.</t>
  </si>
  <si>
    <t>KAP3_107_119</t>
  </si>
  <si>
    <t>P31323</t>
  </si>
  <si>
    <t>NRFTRRASVCAEA</t>
  </si>
  <si>
    <t>[110]</t>
  </si>
  <si>
    <t>[114]</t>
  </si>
  <si>
    <t>cAMP-dependent protein kinase catalytic subunit gamma (EC 2.7.11.11)(PKA C-gamma).</t>
  </si>
  <si>
    <t>KAPCG_192_206</t>
  </si>
  <si>
    <t>P22612</t>
  </si>
  <si>
    <t>VKGRTWTLCGTPEYL</t>
  </si>
  <si>
    <t>[196, 198, 202]</t>
  </si>
  <si>
    <t>Calcium/calmodulin-dependent protein kinase type II gamma chain(EC 2.7.11.17) (CaM-kinase II gamma chain) (CaM kinase II subunitgamma) (CaMK-II subunit gamma).</t>
  </si>
  <si>
    <t>KCC2G_278_289</t>
  </si>
  <si>
    <t>Q13555</t>
  </si>
  <si>
    <t>VASMMHRQETVE</t>
  </si>
  <si>
    <t>[287]</t>
  </si>
  <si>
    <t>[280]</t>
  </si>
  <si>
    <t>Potassium voltage-gated channel subfamily A member 1 (Voltage-gatedpotassium channel subunit Kv1.1) (HUKI) (HBK1).</t>
  </si>
  <si>
    <t>KCNA1_438_450</t>
  </si>
  <si>
    <t>Q09470</t>
  </si>
  <si>
    <t>DSDLSRRSSSTMS</t>
  </si>
  <si>
    <t>[448]</t>
  </si>
  <si>
    <t>[439, 442, 445, 446, 447, 450]</t>
  </si>
  <si>
    <t>Potassium voltage-gated channel subfamily A member 2 (Voltage-gatedpotassium channel subunit Kv1.2) (HBK5) (NGK1) (HUKIV).</t>
  </si>
  <si>
    <t>KCNA2_442_454</t>
  </si>
  <si>
    <t>P16389</t>
  </si>
  <si>
    <t>PDLKKSRSASTIS</t>
  </si>
  <si>
    <t>[452]</t>
  </si>
  <si>
    <t>[447, 449, 451, 454]</t>
  </si>
  <si>
    <t>Potassium voltage-gated channel subfamily A member 3 (Voltage-gatedpotassium channel subunit Kv1.3) (HPCN3) (HGK5) (HuKIII) (HLK3).</t>
  </si>
  <si>
    <t>KCNA3_461_473</t>
  </si>
  <si>
    <t>P22001</t>
  </si>
  <si>
    <t>EELRKARSNSTLS</t>
  </si>
  <si>
    <t>[471]</t>
  </si>
  <si>
    <t>[468, 470, 473]</t>
  </si>
  <si>
    <t>Potassium voltage-gated channel subfamily A member 6 (Voltage-gatedpotassium channel subunit Kv1.6) (HBK2).</t>
  </si>
  <si>
    <t>KCNA6_504_516</t>
  </si>
  <si>
    <t>P17658</t>
  </si>
  <si>
    <t>ANRERRPSYLPTP</t>
  </si>
  <si>
    <t>[515]</t>
  </si>
  <si>
    <t>[511]</t>
  </si>
  <si>
    <t>Kinesin-like protein KIF2C (Mitotic centromere-associated kinesin)(MCAK) (Kinesin-like protein 6).</t>
  </si>
  <si>
    <t>KIF2C_105_118_S106G</t>
  </si>
  <si>
    <t>Q99661</t>
  </si>
  <si>
    <t>EGLRSRSTRMSTVS</t>
  </si>
  <si>
    <t>[112, 116]</t>
  </si>
  <si>
    <t>[109, 111, 115, 118]</t>
  </si>
  <si>
    <t>Phosphorylase b kinase regulatory subunit alpha, skeletal muscleisoform (Phosphorylase kinase alpha M subunit).</t>
  </si>
  <si>
    <t>KPB1_1011_1023</t>
  </si>
  <si>
    <t>P46020</t>
  </si>
  <si>
    <t>QVEFRRLSISAES</t>
  </si>
  <si>
    <t>[1018, 1020, 1023]</t>
  </si>
  <si>
    <t>Protein kinase C beta type (EC 2.7.11.13) (PKC-beta) (PKC-B).</t>
  </si>
  <si>
    <t>KPCB_19_31_A25S</t>
  </si>
  <si>
    <t>P05771</t>
  </si>
  <si>
    <t>RFARKGSLRQKNV</t>
  </si>
  <si>
    <t>[25]</t>
  </si>
  <si>
    <t>Ribosomal protein S6 kinase alpha-1 (S6K-alpha 1) (EC=2.7.11.1) (90 kDa ribosomal protein S6 kinase 1) (p90-RSK 1) (pp90RSK1) (p90S6K) (Ribosomal S6 kinase 1) (RSK-1) (MAP kinase-activated protein kinase 1a) (MAPKAPK1A).</t>
  </si>
  <si>
    <t>KS6A1_374_386</t>
  </si>
  <si>
    <t>Q15418</t>
  </si>
  <si>
    <t>QLFRGFSFVATGL</t>
  </si>
  <si>
    <t>[384]</t>
  </si>
  <si>
    <t>[380]</t>
  </si>
  <si>
    <t>Hormone-sensitive lipase (HSL) (EC=3.1.1.79).</t>
  </si>
  <si>
    <t>LIPS_944_956</t>
  </si>
  <si>
    <t>Q05469</t>
  </si>
  <si>
    <t>GFHPRRSSQGATQ</t>
  </si>
  <si>
    <t>[955]</t>
  </si>
  <si>
    <t>[950, 951]</t>
  </si>
  <si>
    <t>Lamin-B1.</t>
  </si>
  <si>
    <t>LMNB1_16_28</t>
  </si>
  <si>
    <t>P20700</t>
  </si>
  <si>
    <t>GGPTTPLSPTRLS</t>
  </si>
  <si>
    <t>[19, 20, 25]</t>
  </si>
  <si>
    <t>[23, 28]</t>
  </si>
  <si>
    <t>Myristoylated alanine-rich C-kinase substrate (MARCKS) (Protein kinaseC substrate, 80 kDa protein, light chain) (PKCSL) (80K-L protein).</t>
  </si>
  <si>
    <t>MARCS_152_164</t>
  </si>
  <si>
    <t>P29966</t>
  </si>
  <si>
    <t>KKKKKRFSFKKSF</t>
  </si>
  <si>
    <t>[159, 163]</t>
  </si>
  <si>
    <t>MARCS_160_172</t>
  </si>
  <si>
    <t>FKKSFKLSGFSFK</t>
  </si>
  <si>
    <t>[163, 167, 170]</t>
  </si>
  <si>
    <t>Myelin basic protein (MBP) (Myelin A1 protein) (Myelin membraneencephalitogenic protein).</t>
  </si>
  <si>
    <t>MBP_222_234</t>
  </si>
  <si>
    <t>P02686</t>
  </si>
  <si>
    <t>HFFKNIVTPRTPP</t>
  </si>
  <si>
    <t>[229, 232]</t>
  </si>
  <si>
    <t>Dual specificity mitogen-activated protein kinase kinase 1(EC 2.7.12.2) (MAP kinase kinase 1) (MAPKK 1) (ERK activator kinase 1)(MAPK/ERK kinase 1) (MEK1).</t>
  </si>
  <si>
    <t>MP2K1_287_299</t>
  </si>
  <si>
    <t>Q02750</t>
  </si>
  <si>
    <t>PPRPRTPGRPLSS</t>
  </si>
  <si>
    <t>[292]</t>
  </si>
  <si>
    <t>[298, 299]</t>
  </si>
  <si>
    <t>M-phase inducer phosphatase 1 (EC=3.1.3.48) (Dual specificity phosphatase Cdc25A).</t>
  </si>
  <si>
    <t>MPIP1_172_184</t>
  </si>
  <si>
    <t>P30304</t>
  </si>
  <si>
    <t>FTQRQNSAPARML</t>
  </si>
  <si>
    <t>[173]</t>
  </si>
  <si>
    <t>[178]</t>
  </si>
  <si>
    <t>Myosin-binding protein C, cardiac-type (Cardiac MyBP-C) (C-protein,cardiac muscle isoform).</t>
  </si>
  <si>
    <t>MYPC3_268_280</t>
  </si>
  <si>
    <t>Q14896</t>
  </si>
  <si>
    <t>LSAFRRTSLAGGG</t>
  </si>
  <si>
    <t>[274]</t>
  </si>
  <si>
    <t>[269, 275]</t>
  </si>
  <si>
    <t>Neutrophil cytosol factor 1 (NCF-1) (Neutrophil NADPH oxidase factor1) (47 kDa neutrophil oxidase factor) (p47-phox) (NCF-47K) (47 kDaautosomal chronic granulomatous disease protein) (Nox organizer 2)(Nox-organizing protein 2) (SH3 and PX domain-containing protein 1A).</t>
  </si>
  <si>
    <t>NCF1_296_308</t>
  </si>
  <si>
    <t>P14598</t>
  </si>
  <si>
    <t>RGAPPRRSSIRNA</t>
  </si>
  <si>
    <t>[303, 304]</t>
  </si>
  <si>
    <t>NCF1_321_333</t>
  </si>
  <si>
    <t>QDAYRRNSVRFLQ</t>
  </si>
  <si>
    <t>[328]</t>
  </si>
  <si>
    <t>Serine/threonine-protein kinase Nek2 (EC 2.7.11.1) (NimA-relatedprotein kinase 2) (NimA-like protein kinase 1) (HSPK 21).</t>
  </si>
  <si>
    <t>NEK2_172_184</t>
  </si>
  <si>
    <t>P51955</t>
  </si>
  <si>
    <t>FAKTFVGTPYYMS</t>
  </si>
  <si>
    <t>[175, 179]</t>
  </si>
  <si>
    <t>[184]</t>
  </si>
  <si>
    <t>Serine/threonine-protein kinase Nek3 (EC 2.7.11.1) (NimA-relatedprotein kinase 3) (HSPK 36).</t>
  </si>
  <si>
    <t>NEK3_158_170</t>
  </si>
  <si>
    <t>P51956</t>
  </si>
  <si>
    <t>FACTYVGTPYYVP</t>
  </si>
  <si>
    <t>[161, 165]</t>
  </si>
  <si>
    <t>Nuclear factor NF-kappa-B p105 subunit (DNA-binding factor KBF1) (EBP-1) [Contains: Nuclear factor NF-kappa-B p50 subunit].</t>
  </si>
  <si>
    <t>NFKB1_330_342</t>
  </si>
  <si>
    <t>P19838</t>
  </si>
  <si>
    <t>FVQLRRKSDLETS</t>
  </si>
  <si>
    <t>[341]</t>
  </si>
  <si>
    <t>[337, 342]</t>
  </si>
  <si>
    <t>Glutamate [NMDA] receptor subunit zeta-1 precursor (N-methyl-D-aspartate receptor subunit NR1).</t>
  </si>
  <si>
    <t>NMDZ1_890_902</t>
  </si>
  <si>
    <t>Q05586</t>
  </si>
  <si>
    <t>SFKRRRSSKDTST</t>
  </si>
  <si>
    <t>[900, 902]</t>
  </si>
  <si>
    <t>[890, 896, 897, 901]</t>
  </si>
  <si>
    <t>Nitric oxide synthase, endothelial (EC=1.14.13.39) (Endothelial NOS) (eNOS) (EC-NOS) (NOS type III) (NOSIII) (Constitutive NOS) (cNOS).</t>
  </si>
  <si>
    <t>NOS3_1171_1183</t>
  </si>
  <si>
    <t>P29474</t>
  </si>
  <si>
    <t>SRIRTQSFSLQER</t>
  </si>
  <si>
    <t>[1175]</t>
  </si>
  <si>
    <t>[1171, 1177, 1179]</t>
  </si>
  <si>
    <t>Nuclear receptor subfamily 4 group A member 1 (Orphan nuclear receptorHMR) (Early response protein NAK1) (TR3 orphan receptor) (ST-59).</t>
  </si>
  <si>
    <t>NR4A1_344_356</t>
  </si>
  <si>
    <t>P22736</t>
  </si>
  <si>
    <t>GRRGRLPSKPKQP</t>
  </si>
  <si>
    <t>[351]</t>
  </si>
  <si>
    <t>Cellular tumor antigen p53 (Tumor suppressor p53) (Phosphoprotein p53)(Antigen NY-CO-13).</t>
  </si>
  <si>
    <t>P53_12_24</t>
  </si>
  <si>
    <t>P04637</t>
  </si>
  <si>
    <t>PPLSQETFSDLWK</t>
  </si>
  <si>
    <t>[18]</t>
  </si>
  <si>
    <t>[15, 20]</t>
  </si>
  <si>
    <t>P53_308_323</t>
  </si>
  <si>
    <t>LPNNTSSSPQPKKKPL</t>
  </si>
  <si>
    <t>[312]</t>
  </si>
  <si>
    <t>[313, 314, 315]</t>
  </si>
  <si>
    <t>Pleckstrin (Platelet p47 protein).</t>
  </si>
  <si>
    <t>PLEK_106_118</t>
  </si>
  <si>
    <t>P08567</t>
  </si>
  <si>
    <t>GQKFARKSTRRSI</t>
  </si>
  <si>
    <t>[113, 117]</t>
  </si>
  <si>
    <t>Phospholemman precursor (FXYD domain-containing ion transportregulator 1).</t>
  </si>
  <si>
    <t>PLM_76_88</t>
  </si>
  <si>
    <t>O00168</t>
  </si>
  <si>
    <t>EEGTFRSSIRRLS</t>
  </si>
  <si>
    <t>[79]</t>
  </si>
  <si>
    <t>[82, 83, 88]</t>
  </si>
  <si>
    <t>Serine/threonine-protein phosphatase 2A catalytic subunit beta isoform(EC 3.1.3.16) (PP2A-beta).</t>
  </si>
  <si>
    <t>PP2AB_297_309</t>
  </si>
  <si>
    <t>P62714</t>
  </si>
  <si>
    <t>EPHVTRRTPDYFL</t>
  </si>
  <si>
    <t>[301, 304]</t>
  </si>
  <si>
    <t>Protein phosphatase 1 regulatory subunit 1A (Protein phosphataseinhibitor 1) (IPP-1) (I-1).</t>
  </si>
  <si>
    <t>PPR1A_28_40</t>
  </si>
  <si>
    <t>Q13522</t>
  </si>
  <si>
    <t>QIRRRRPTPATLV</t>
  </si>
  <si>
    <t>[35, 38]</t>
  </si>
  <si>
    <t>DNA-dependent protein kinase catalytic subunit (DNA-PK catalytic subunit) (DNA-PKcs) (EC=2.7.11.1) (DNPK1) (p460).</t>
  </si>
  <si>
    <t>PRKDC_2618_2630</t>
  </si>
  <si>
    <t>P78527</t>
  </si>
  <si>
    <t>TRTQEGSLSARWP</t>
  </si>
  <si>
    <t>[2618, 2620]</t>
  </si>
  <si>
    <t>[2624, 2626]</t>
  </si>
  <si>
    <t>Tyrosine-protein kinase 6 (EC 2.7.10.2) (Breast tumor kinase)(Tyrosine-protein kinase BRK).</t>
  </si>
  <si>
    <t>PTK6_436_448</t>
  </si>
  <si>
    <t>Q13882</t>
  </si>
  <si>
    <t>ALRERLSSFTSYE</t>
  </si>
  <si>
    <t>[445]</t>
  </si>
  <si>
    <t>[442, 443, 446]</t>
  </si>
  <si>
    <t>Tyrosine-protein phosphatase non-receptor type 12 (EC 3.1.3.48)(Protein-tyrosine phosphatase G1) (PTPG1) (PTP-PEST).</t>
  </si>
  <si>
    <t>PTN12_32_44</t>
  </si>
  <si>
    <t>Q05209</t>
  </si>
  <si>
    <t>FMRLRRLSTKYRT</t>
  </si>
  <si>
    <t>[40, 44]</t>
  </si>
  <si>
    <t>[39]</t>
  </si>
  <si>
    <t>Ras-related protein Rab-1A (YPT1-related protein).</t>
  </si>
  <si>
    <t>RAB1A_187_199</t>
  </si>
  <si>
    <t>P62820</t>
  </si>
  <si>
    <t>KSNVKIQSTPVKQ</t>
  </si>
  <si>
    <t>[195]</t>
  </si>
  <si>
    <t>[188, 194]</t>
  </si>
  <si>
    <t>RAF proto-oncogene serine/threonine-protein kinase (EC 2.7.11.1) (Raf-1) (C-RAF) (cRaf).</t>
  </si>
  <si>
    <t>RAF1_253_265</t>
  </si>
  <si>
    <t>P04049</t>
  </si>
  <si>
    <t>QRQRSTSTPNVHM</t>
  </si>
  <si>
    <t>[258, 260]</t>
  </si>
  <si>
    <t>[257, 259]</t>
  </si>
  <si>
    <t>Ras-related protein Rap-1b precursor (GTP-binding protein smg p21B).</t>
  </si>
  <si>
    <t>RAP1B_172_184</t>
  </si>
  <si>
    <t>P61224</t>
  </si>
  <si>
    <t>PGKARKKSSCQLL</t>
  </si>
  <si>
    <t>[179, 180]</t>
  </si>
  <si>
    <t>Retinoblastoma-like protein 2 (130 kDa retinoblastoma-associatedprotein) (p130) (PRB2) (RBR-2).</t>
  </si>
  <si>
    <t>RBL2_655_667</t>
  </si>
  <si>
    <t>Q08999</t>
  </si>
  <si>
    <t>GLGRSITSPTTLY</t>
  </si>
  <si>
    <t>[661, 664, 665]</t>
  </si>
  <si>
    <t>[659, 662]</t>
  </si>
  <si>
    <t>Retinoblastoma-associated protein (PP110) (P105-RB) (RB).</t>
  </si>
  <si>
    <t>RB_242_254</t>
  </si>
  <si>
    <t>P06400</t>
  </si>
  <si>
    <t>AVIPINGSPRTPR</t>
  </si>
  <si>
    <t>[252]</t>
  </si>
  <si>
    <t>[249]</t>
  </si>
  <si>
    <t>RB_350_362</t>
  </si>
  <si>
    <t>SFETQRTPRKSNL</t>
  </si>
  <si>
    <t>[353, 356]</t>
  </si>
  <si>
    <t>[350, 360]</t>
  </si>
  <si>
    <t>RB_774_786</t>
  </si>
  <si>
    <t>TRPPTLSPIPHIP</t>
  </si>
  <si>
    <t>[774, 778]</t>
  </si>
  <si>
    <t>[780]</t>
  </si>
  <si>
    <t>RB_803_815</t>
  </si>
  <si>
    <t>NIYISPLKSPYKI</t>
  </si>
  <si>
    <t>[807, 811]</t>
  </si>
  <si>
    <t>C-Rel proto-oncogene protein (C-Rel protein).</t>
  </si>
  <si>
    <t>REL_260_272</t>
  </si>
  <si>
    <t>Q04864</t>
  </si>
  <si>
    <t>KMQLRRPSDQEVS</t>
  </si>
  <si>
    <t>[267, 272]</t>
  </si>
  <si>
    <t>40S ribosomal protein S6 (Phosphoprotein NP33).</t>
  </si>
  <si>
    <t>RS6_228_240</t>
  </si>
  <si>
    <t>P62753</t>
  </si>
  <si>
    <t>IAKRRRLSSLRAS</t>
  </si>
  <si>
    <t>[235, 236, 240]</t>
  </si>
  <si>
    <t>Ryanodine receptor 1 (Skeletal muscle-type ryanodine receptor) (RyR1)(RYR-1) (Skeletal muscle calcium release channel).</t>
  </si>
  <si>
    <t>RYR1_4317_4329</t>
  </si>
  <si>
    <t>P21817</t>
  </si>
  <si>
    <t>VRRLRRLTAREAA</t>
  </si>
  <si>
    <t>[4324]</t>
  </si>
  <si>
    <t>Sodium channel protein type 7 subunit alpha (Sodium channel proteintype VII subunit alpha) (Putative voltage-gated sodium channel subunitalpha Nax) (Sodium channel protein cardiac and skeletal muscle subunitalpha).</t>
  </si>
  <si>
    <t>SCN7A_898_910</t>
  </si>
  <si>
    <t>Q01118</t>
  </si>
  <si>
    <t>KNGCRRGSSLGQI</t>
  </si>
  <si>
    <t>[905, 906]</t>
  </si>
  <si>
    <t>Serine/threonine-protein kinase 6 (EC 2.7.11.1) (Aurora kinase A)(Aurora-A) (Serine/threonine kinase 15) (Aurora/IPL1-related kinase 1)(Aurora-related kinase 1) (hARK1) (Breast tumor-amplified kinase).</t>
  </si>
  <si>
    <t>STK6_283_295</t>
  </si>
  <si>
    <t>O14965</t>
  </si>
  <si>
    <t>SSRRTTLCGTLDY</t>
  </si>
  <si>
    <t>[287, 288, 292]</t>
  </si>
  <si>
    <t>[283, 284]</t>
  </si>
  <si>
    <t>Stathmin-2 (Protein SCG10) (Superior cervical ganglion-10 protein).</t>
  </si>
  <si>
    <t>STMN2_90_102</t>
  </si>
  <si>
    <t>Q93045</t>
  </si>
  <si>
    <t>AAGERRKSQEAQV</t>
  </si>
  <si>
    <t>[97]</t>
  </si>
  <si>
    <t>Microtubule-associated protein tau (Neurofibrillary tangle protein)(Paired helical filament-tau) (PHF-tau).</t>
  </si>
  <si>
    <t>TAU_524_536</t>
  </si>
  <si>
    <t>P10636</t>
  </si>
  <si>
    <t>GSRSRTPSLPTPP</t>
  </si>
  <si>
    <t>[529, 534]</t>
  </si>
  <si>
    <t>[525, 527, 531]</t>
  </si>
  <si>
    <t>DNA topoisomerase 2-alpha (EC=5.99.1.3) (DNA topoisomerase II, alpha isozyme).</t>
  </si>
  <si>
    <t>TOP2A_1463_1475</t>
  </si>
  <si>
    <t>P11388</t>
  </si>
  <si>
    <t>RRKRKPSTSDDSD</t>
  </si>
  <si>
    <t>[1470]</t>
  </si>
  <si>
    <t>[1469, 1471, 1474]</t>
  </si>
  <si>
    <t>Tyrosine 3-monooxygenase (EC 1.14.16.2) (Tyrosine 3-hydroxylase) (TH).</t>
  </si>
  <si>
    <t>TY3H_65_77</t>
  </si>
  <si>
    <t>P07101</t>
  </si>
  <si>
    <t>FIGRRQSLIEDAR</t>
  </si>
  <si>
    <t>[71]</t>
  </si>
  <si>
    <t>Vasodilator-stimulated phosphoprotein (VASP).</t>
  </si>
  <si>
    <t>VASP_150_162</t>
  </si>
  <si>
    <t>P50552</t>
  </si>
  <si>
    <t>EHIERRVSNAGGP</t>
  </si>
  <si>
    <t>[157]</t>
  </si>
  <si>
    <t>VASP_271_283</t>
  </si>
  <si>
    <t>LARRRKATQVGEK</t>
  </si>
  <si>
    <t>[278]</t>
  </si>
  <si>
    <t>Vitronectin precursor (Serum-spreading factor) (S-protein) (V75)[Contains: Vitronectin V65 subunit; Vitronectin V10 subunit;Somatomedin-B].</t>
  </si>
  <si>
    <t>VTNC_390_402</t>
  </si>
  <si>
    <t>P04004</t>
  </si>
  <si>
    <t>NQNSRRPSRATWL</t>
  </si>
  <si>
    <t>[400]</t>
  </si>
  <si>
    <t>[393, 397]</t>
  </si>
  <si>
    <t>65 kDa Yes-associated protein (YAP65).</t>
  </si>
  <si>
    <t>YAP1_121_133</t>
  </si>
  <si>
    <t>P46937</t>
  </si>
  <si>
    <t>QHVRAHSSPASLQ</t>
  </si>
  <si>
    <t>[127, 128, 131]</t>
  </si>
  <si>
    <t>Un-trained</t>
  </si>
  <si>
    <t>Endurance trained</t>
  </si>
  <si>
    <t>New order</t>
  </si>
  <si>
    <t>Group</t>
  </si>
  <si>
    <t xml:space="preserve">Sort by CF </t>
  </si>
</sst>
</file>

<file path=xl/styles.xml><?xml version="1.0" encoding="utf-8"?>
<styleSheet xmlns="http://schemas.openxmlformats.org/spreadsheetml/2006/main">
  <numFmts count="1">
    <numFmt numFmtId="164" formatCode="0.0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/>
    <xf numFmtId="49" fontId="0" fillId="0" borderId="0" xfId="0" applyNumberFormat="1" applyAlignment="1"/>
    <xf numFmtId="0" fontId="16" fillId="0" borderId="0" xfId="0" applyFont="1" applyAlignment="1">
      <alignment horizontal="center"/>
    </xf>
    <xf numFmtId="49" fontId="16" fillId="0" borderId="0" xfId="0" applyNumberFormat="1" applyFont="1" applyAlignment="1">
      <alignment horizontal="center"/>
    </xf>
    <xf numFmtId="49" fontId="16" fillId="0" borderId="0" xfId="0" applyNumberFormat="1" applyFont="1"/>
    <xf numFmtId="0" fontId="16" fillId="0" borderId="0" xfId="0" applyFont="1" applyAlignment="1">
      <alignment horizontal="center"/>
    </xf>
    <xf numFmtId="49" fontId="0" fillId="0" borderId="0" xfId="0" applyNumberFormat="1" applyAlignment="1">
      <alignment horizontal="center"/>
    </xf>
  </cellXfs>
  <cellStyles count="42">
    <cellStyle name="20% - Akzent1" xfId="19" builtinId="30" customBuiltin="1"/>
    <cellStyle name="20% - Akzent2" xfId="23" builtinId="34" customBuiltin="1"/>
    <cellStyle name="20% - Akzent3" xfId="27" builtinId="38" customBuiltin="1"/>
    <cellStyle name="20% - Akzent4" xfId="31" builtinId="42" customBuiltin="1"/>
    <cellStyle name="20% - Akzent5" xfId="35" builtinId="46" customBuiltin="1"/>
    <cellStyle name="20% - Akzent6" xfId="39" builtinId="50" customBuiltin="1"/>
    <cellStyle name="40% - Akzent1" xfId="20" builtinId="31" customBuiltin="1"/>
    <cellStyle name="40% - Akzent2" xfId="24" builtinId="35" customBuiltin="1"/>
    <cellStyle name="40% - Akzent3" xfId="28" builtinId="39" customBuiltin="1"/>
    <cellStyle name="40% - Akzent4" xfId="32" builtinId="43" customBuiltin="1"/>
    <cellStyle name="40% - Akzent5" xfId="36" builtinId="47" customBuiltin="1"/>
    <cellStyle name="40% - Akzent6" xfId="40" builtinId="51" customBuiltin="1"/>
    <cellStyle name="60% - Akzent1" xfId="21" builtinId="32" customBuiltin="1"/>
    <cellStyle name="60% - Akzent2" xfId="25" builtinId="36" customBuiltin="1"/>
    <cellStyle name="60% - Akzent3" xfId="29" builtinId="40" customBuiltin="1"/>
    <cellStyle name="60% - Akzent4" xfId="33" builtinId="44" customBuiltin="1"/>
    <cellStyle name="60% - Akzent5" xfId="37" builtinId="48" customBuiltin="1"/>
    <cellStyle name="60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112"/>
  <sheetViews>
    <sheetView tabSelected="1" topLeftCell="E1" zoomScale="60" zoomScaleNormal="60" workbookViewId="0">
      <selection activeCell="J3" sqref="J3"/>
    </sheetView>
  </sheetViews>
  <sheetFormatPr baseColWidth="10" defaultRowHeight="15"/>
  <cols>
    <col min="1" max="1" width="37.5703125" customWidth="1"/>
    <col min="2" max="2" width="32.140625" style="3" customWidth="1"/>
    <col min="3" max="3" width="35.28515625" style="3" bestFit="1" customWidth="1"/>
    <col min="4" max="4" width="23.5703125" style="3" bestFit="1" customWidth="1"/>
    <col min="5" max="5" width="28.42578125" style="3" bestFit="1" customWidth="1"/>
    <col min="6" max="6" width="18.7109375" style="3" bestFit="1" customWidth="1"/>
    <col min="7" max="7" width="13.85546875" style="3" customWidth="1"/>
    <col min="8" max="8" width="14.85546875" style="3" customWidth="1"/>
    <col min="9" max="9" width="15.28515625" style="3" bestFit="1" customWidth="1"/>
    <col min="10" max="10" width="17.42578125" customWidth="1"/>
    <col min="11" max="21" width="11" style="3" bestFit="1" customWidth="1"/>
    <col min="22" max="22" width="3.85546875" style="6" customWidth="1"/>
    <col min="23" max="23" width="11.42578125" style="3"/>
    <col min="24" max="35" width="11" style="3" bestFit="1" customWidth="1"/>
    <col min="36" max="36" width="3.85546875" style="6" customWidth="1"/>
    <col min="37" max="37" width="7.7109375" style="6" customWidth="1"/>
    <col min="38" max="38" width="7.7109375" customWidth="1"/>
  </cols>
  <sheetData>
    <row r="1" spans="1:37">
      <c r="B1" s="6"/>
      <c r="C1" s="6"/>
      <c r="D1" s="6"/>
      <c r="E1" s="6"/>
      <c r="F1" s="6"/>
      <c r="G1" s="6"/>
      <c r="H1" s="6"/>
      <c r="I1" s="6"/>
      <c r="J1" t="s">
        <v>595</v>
      </c>
      <c r="K1" s="6">
        <v>1</v>
      </c>
      <c r="L1" s="6">
        <v>2</v>
      </c>
      <c r="M1" s="6">
        <v>3</v>
      </c>
      <c r="N1" s="6">
        <v>4</v>
      </c>
      <c r="O1" s="6">
        <v>5</v>
      </c>
      <c r="P1" s="6">
        <v>6</v>
      </c>
      <c r="Q1" s="6">
        <v>7</v>
      </c>
      <c r="R1" s="6">
        <v>8</v>
      </c>
      <c r="S1" s="6">
        <v>9</v>
      </c>
      <c r="T1" s="6">
        <v>10</v>
      </c>
      <c r="U1" s="6">
        <v>11</v>
      </c>
      <c r="W1" s="6"/>
      <c r="X1" s="6">
        <v>1</v>
      </c>
      <c r="Y1" s="6">
        <v>2</v>
      </c>
      <c r="Z1" s="6">
        <v>3</v>
      </c>
      <c r="AA1" s="6">
        <v>4</v>
      </c>
      <c r="AB1" s="6">
        <v>5</v>
      </c>
      <c r="AC1" s="6">
        <v>6</v>
      </c>
      <c r="AD1" s="6">
        <v>7</v>
      </c>
      <c r="AE1" s="6">
        <v>8</v>
      </c>
      <c r="AF1" s="6">
        <v>9</v>
      </c>
      <c r="AG1" s="6">
        <v>10</v>
      </c>
      <c r="AH1" s="6">
        <v>11</v>
      </c>
      <c r="AI1" s="6">
        <v>12</v>
      </c>
    </row>
    <row r="2" spans="1:37">
      <c r="A2" s="1"/>
      <c r="B2" s="2"/>
      <c r="C2" s="2"/>
      <c r="D2" s="2"/>
      <c r="E2" s="2"/>
      <c r="F2" s="2"/>
      <c r="G2" s="2"/>
      <c r="H2" s="2"/>
      <c r="J2" t="s">
        <v>596</v>
      </c>
      <c r="K2" s="13" t="s">
        <v>593</v>
      </c>
      <c r="L2" s="13"/>
      <c r="M2" s="13"/>
      <c r="N2" s="13"/>
      <c r="O2" s="13"/>
      <c r="P2" s="13"/>
      <c r="Q2" s="13"/>
      <c r="R2" s="13"/>
      <c r="S2" s="13"/>
      <c r="T2" s="13"/>
      <c r="U2" s="13"/>
      <c r="X2" s="13" t="s">
        <v>594</v>
      </c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8"/>
    </row>
    <row r="3" spans="1:37">
      <c r="J3" s="12" t="s">
        <v>0</v>
      </c>
      <c r="K3" s="11" t="s">
        <v>8</v>
      </c>
      <c r="L3" s="11" t="s">
        <v>6</v>
      </c>
      <c r="M3" s="11" t="s">
        <v>4</v>
      </c>
      <c r="N3" s="11" t="s">
        <v>5</v>
      </c>
      <c r="O3" s="11" t="s">
        <v>7</v>
      </c>
      <c r="P3" s="11" t="s">
        <v>3</v>
      </c>
      <c r="Q3" s="11" t="s">
        <v>11</v>
      </c>
      <c r="R3" s="11" t="s">
        <v>9</v>
      </c>
      <c r="S3" s="11" t="s">
        <v>10</v>
      </c>
      <c r="T3" s="11" t="s">
        <v>1</v>
      </c>
      <c r="U3" s="11" t="s">
        <v>2</v>
      </c>
      <c r="V3" s="7"/>
      <c r="W3" s="2"/>
      <c r="X3" s="11" t="s">
        <v>12</v>
      </c>
      <c r="Y3" s="11" t="s">
        <v>18</v>
      </c>
      <c r="Z3" s="11" t="s">
        <v>16</v>
      </c>
      <c r="AA3" s="11" t="s">
        <v>20</v>
      </c>
      <c r="AB3" s="11" t="s">
        <v>17</v>
      </c>
      <c r="AC3" s="11" t="s">
        <v>21</v>
      </c>
      <c r="AD3" s="11" t="s">
        <v>15</v>
      </c>
      <c r="AE3" s="11" t="s">
        <v>19</v>
      </c>
      <c r="AF3" s="11" t="s">
        <v>23</v>
      </c>
      <c r="AG3" s="11" t="s">
        <v>14</v>
      </c>
      <c r="AH3" s="11" t="s">
        <v>13</v>
      </c>
      <c r="AI3" s="11" t="s">
        <v>22</v>
      </c>
      <c r="AJ3" s="7"/>
    </row>
    <row r="4" spans="1:37">
      <c r="J4" s="1" t="s">
        <v>24</v>
      </c>
      <c r="K4" s="2" t="s">
        <v>26</v>
      </c>
      <c r="L4" s="2" t="s">
        <v>25</v>
      </c>
      <c r="M4" s="2" t="s">
        <v>25</v>
      </c>
      <c r="N4" s="2" t="s">
        <v>25</v>
      </c>
      <c r="O4" s="2" t="s">
        <v>26</v>
      </c>
      <c r="P4" s="2" t="s">
        <v>25</v>
      </c>
      <c r="Q4" s="2" t="s">
        <v>26</v>
      </c>
      <c r="R4" s="2" t="s">
        <v>26</v>
      </c>
      <c r="S4" s="2" t="s">
        <v>26</v>
      </c>
      <c r="T4" s="2" t="s">
        <v>25</v>
      </c>
      <c r="U4" s="2" t="s">
        <v>25</v>
      </c>
      <c r="V4" s="7"/>
      <c r="W4" s="2"/>
      <c r="X4" s="2" t="s">
        <v>25</v>
      </c>
      <c r="Y4" s="2" t="s">
        <v>26</v>
      </c>
      <c r="Z4" s="2" t="s">
        <v>25</v>
      </c>
      <c r="AA4" s="2" t="s">
        <v>26</v>
      </c>
      <c r="AB4" s="2" t="s">
        <v>25</v>
      </c>
      <c r="AC4" s="2" t="s">
        <v>26</v>
      </c>
      <c r="AD4" s="2" t="s">
        <v>25</v>
      </c>
      <c r="AE4" s="2" t="s">
        <v>26</v>
      </c>
      <c r="AF4" s="2" t="s">
        <v>26</v>
      </c>
      <c r="AG4" s="2" t="s">
        <v>25</v>
      </c>
      <c r="AH4" s="2" t="s">
        <v>25</v>
      </c>
      <c r="AI4" s="2" t="s">
        <v>26</v>
      </c>
      <c r="AJ4" s="7"/>
    </row>
    <row r="5" spans="1:37">
      <c r="F5" s="10"/>
      <c r="J5" s="1" t="s">
        <v>27</v>
      </c>
      <c r="K5" s="14" t="s">
        <v>28</v>
      </c>
      <c r="L5" s="14"/>
      <c r="M5" s="14"/>
      <c r="N5" s="14"/>
      <c r="O5" s="14"/>
      <c r="P5" s="14"/>
      <c r="Q5" s="14"/>
      <c r="R5" s="14"/>
      <c r="S5" s="14"/>
      <c r="T5" s="14"/>
      <c r="U5" s="14"/>
      <c r="V5" s="7"/>
      <c r="W5" s="2"/>
      <c r="X5" s="14" t="s">
        <v>29</v>
      </c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9"/>
      <c r="AK5" s="10"/>
    </row>
    <row r="6" spans="1:37">
      <c r="A6" s="12" t="s">
        <v>30</v>
      </c>
      <c r="B6" s="11" t="s">
        <v>32</v>
      </c>
      <c r="C6" s="11" t="s">
        <v>31</v>
      </c>
      <c r="D6" s="11" t="s">
        <v>34</v>
      </c>
      <c r="E6" s="11" t="s">
        <v>36</v>
      </c>
      <c r="F6" s="11" t="s">
        <v>35</v>
      </c>
      <c r="G6" s="11" t="s">
        <v>33</v>
      </c>
      <c r="H6" s="11" t="s">
        <v>37</v>
      </c>
      <c r="I6" s="11" t="s">
        <v>597</v>
      </c>
      <c r="K6" s="6">
        <v>1</v>
      </c>
      <c r="L6" s="6">
        <v>2</v>
      </c>
      <c r="M6" s="6">
        <v>3</v>
      </c>
      <c r="N6" s="6">
        <v>4</v>
      </c>
      <c r="O6" s="6">
        <v>5</v>
      </c>
      <c r="P6" s="6">
        <v>6</v>
      </c>
      <c r="Q6" s="6">
        <v>7</v>
      </c>
      <c r="R6" s="6">
        <v>8</v>
      </c>
      <c r="S6" s="6">
        <v>9</v>
      </c>
      <c r="T6" s="6">
        <v>10</v>
      </c>
      <c r="U6" s="6">
        <v>11</v>
      </c>
      <c r="X6" s="6">
        <v>1</v>
      </c>
      <c r="Y6" s="6">
        <v>2</v>
      </c>
      <c r="Z6" s="6">
        <v>3</v>
      </c>
      <c r="AA6" s="6">
        <v>4</v>
      </c>
      <c r="AB6" s="6">
        <v>5</v>
      </c>
      <c r="AC6" s="6">
        <v>6</v>
      </c>
      <c r="AD6" s="6">
        <v>7</v>
      </c>
      <c r="AE6" s="6">
        <v>8</v>
      </c>
      <c r="AF6" s="6">
        <v>9</v>
      </c>
      <c r="AG6" s="6">
        <v>10</v>
      </c>
      <c r="AH6" s="6">
        <v>11</v>
      </c>
      <c r="AI6" s="3">
        <v>12</v>
      </c>
    </row>
    <row r="7" spans="1:37">
      <c r="A7" s="1" t="s">
        <v>318</v>
      </c>
      <c r="B7" s="2" t="s">
        <v>320</v>
      </c>
      <c r="C7" s="2" t="s">
        <v>319</v>
      </c>
      <c r="D7" s="2" t="s">
        <v>321</v>
      </c>
      <c r="E7" s="2" t="s">
        <v>323</v>
      </c>
      <c r="F7" s="2" t="s">
        <v>322</v>
      </c>
      <c r="G7" s="4">
        <v>6</v>
      </c>
      <c r="H7" s="4">
        <v>5</v>
      </c>
      <c r="I7" s="4">
        <v>1</v>
      </c>
      <c r="K7" s="5">
        <v>-0.267787575721741</v>
      </c>
      <c r="L7" s="5">
        <v>0.28856784105300898</v>
      </c>
      <c r="M7" s="5">
        <v>0.18092708289623299</v>
      </c>
      <c r="N7" s="5">
        <v>0.17685751616954801</v>
      </c>
      <c r="O7" s="5">
        <v>1.4990676194429399E-2</v>
      </c>
      <c r="P7" s="5">
        <v>0.66344839334487904</v>
      </c>
      <c r="Q7" s="5">
        <v>0.45863187313079801</v>
      </c>
      <c r="R7" s="5">
        <v>0.64816224575042702</v>
      </c>
      <c r="S7" s="5">
        <v>0.28365600109100297</v>
      </c>
      <c r="T7" s="5">
        <v>0.56567770242690996</v>
      </c>
      <c r="U7" s="5">
        <v>0.51338297128677401</v>
      </c>
      <c r="V7" s="5"/>
      <c r="W7" s="5"/>
      <c r="X7" s="5">
        <v>-0.84366482496261597</v>
      </c>
      <c r="Y7" s="5">
        <v>-0.35862648487091098</v>
      </c>
      <c r="Z7" s="5">
        <v>-1.7133191823959399</v>
      </c>
      <c r="AA7" s="5">
        <v>-0.32130682468414301</v>
      </c>
      <c r="AB7" s="5">
        <v>-0.10092348605394399</v>
      </c>
      <c r="AC7" s="5">
        <v>-0.43310511112213101</v>
      </c>
      <c r="AD7" s="5">
        <v>0.1186428591609</v>
      </c>
      <c r="AE7" s="5">
        <v>-0.51500523090362504</v>
      </c>
      <c r="AF7" s="5">
        <v>-3.3677231520414401E-2</v>
      </c>
      <c r="AG7" s="5">
        <v>4.24073226749897E-2</v>
      </c>
      <c r="AH7" s="5">
        <v>0.107995800673962</v>
      </c>
      <c r="AI7" s="5">
        <v>0.52406775951385498</v>
      </c>
      <c r="AJ7" s="5"/>
      <c r="AK7" s="5"/>
    </row>
    <row r="8" spans="1:37">
      <c r="A8" s="1" t="s">
        <v>239</v>
      </c>
      <c r="B8" s="2" t="s">
        <v>241</v>
      </c>
      <c r="C8" s="2" t="s">
        <v>240</v>
      </c>
      <c r="D8" s="2" t="s">
        <v>242</v>
      </c>
      <c r="E8" s="2" t="s">
        <v>243</v>
      </c>
      <c r="F8" s="2" t="s">
        <v>43</v>
      </c>
      <c r="G8" s="4">
        <v>6</v>
      </c>
      <c r="H8" s="4">
        <v>4</v>
      </c>
      <c r="I8" s="4">
        <v>2</v>
      </c>
      <c r="K8" s="5">
        <v>-1.0301417112350499</v>
      </c>
      <c r="L8" s="5">
        <v>-8.7073959410190596E-2</v>
      </c>
      <c r="M8" s="5">
        <v>0.27053198218345598</v>
      </c>
      <c r="N8" s="5">
        <v>6.5723739564418807E-2</v>
      </c>
      <c r="O8" s="5">
        <v>-3.56167443096638E-2</v>
      </c>
      <c r="P8" s="5">
        <v>0.82084685564041104</v>
      </c>
      <c r="Q8" s="5">
        <v>0.63401281833648704</v>
      </c>
      <c r="R8" s="5">
        <v>0.80863392353057895</v>
      </c>
      <c r="S8" s="5">
        <v>1.04896175861359</v>
      </c>
      <c r="T8" s="5">
        <v>0.67666703462600697</v>
      </c>
      <c r="U8" s="5">
        <v>0.91447049379348799</v>
      </c>
      <c r="V8" s="5"/>
      <c r="W8" s="5"/>
      <c r="X8" s="5">
        <v>-1.1196762323379501</v>
      </c>
      <c r="Y8" s="5">
        <v>-0.83646047115325906</v>
      </c>
      <c r="Z8" s="5">
        <v>-1.1296473741531401</v>
      </c>
      <c r="AA8" s="5">
        <v>-0.68993842601776101</v>
      </c>
      <c r="AB8" s="5">
        <v>-0.702156722545624</v>
      </c>
      <c r="AC8" s="5">
        <v>-8.5655085742473602E-2</v>
      </c>
      <c r="AD8" s="5">
        <v>0.31532272696495101</v>
      </c>
      <c r="AE8" s="5">
        <v>-0.13871036469936401</v>
      </c>
      <c r="AF8" s="5">
        <v>-2.0001757889986E-2</v>
      </c>
      <c r="AG8" s="5">
        <v>0.125253036618233</v>
      </c>
      <c r="AH8" s="5">
        <v>-0.1502615660429</v>
      </c>
      <c r="AI8" s="5">
        <v>0.34491598606109602</v>
      </c>
      <c r="AJ8" s="5"/>
      <c r="AK8" s="5"/>
    </row>
    <row r="9" spans="1:37">
      <c r="A9" s="1" t="s">
        <v>87</v>
      </c>
      <c r="B9" s="2" t="s">
        <v>89</v>
      </c>
      <c r="C9" s="2" t="s">
        <v>88</v>
      </c>
      <c r="D9" s="2" t="s">
        <v>90</v>
      </c>
      <c r="E9" s="2" t="s">
        <v>91</v>
      </c>
      <c r="F9" s="2" t="s">
        <v>43</v>
      </c>
      <c r="G9" s="4">
        <v>3</v>
      </c>
      <c r="H9" s="4">
        <v>2</v>
      </c>
      <c r="I9" s="4">
        <v>3</v>
      </c>
      <c r="K9" s="5">
        <v>-0.47506219148635898</v>
      </c>
      <c r="L9" s="5">
        <v>1.27823352813721E-2</v>
      </c>
      <c r="M9" s="5">
        <v>7.0124387741088895E-2</v>
      </c>
      <c r="N9" s="5">
        <v>9.3772411346435495E-3</v>
      </c>
      <c r="O9" s="5">
        <v>0.107605628669262</v>
      </c>
      <c r="P9" s="5">
        <v>0.174141645431519</v>
      </c>
      <c r="Q9" s="5">
        <v>7.15657994151115E-2</v>
      </c>
      <c r="R9" s="5">
        <v>0.50240868330001798</v>
      </c>
      <c r="S9" s="5">
        <v>0.92561024427413896</v>
      </c>
      <c r="T9" s="5">
        <v>0.58659195899963401</v>
      </c>
      <c r="U9" s="5">
        <v>0.41963410377502403</v>
      </c>
      <c r="V9" s="5"/>
      <c r="W9" s="5"/>
      <c r="X9" s="5">
        <v>-0.60416150093078602</v>
      </c>
      <c r="Y9" s="5">
        <v>-0.28571683168411299</v>
      </c>
      <c r="Z9" s="5">
        <v>-0.505390405654907</v>
      </c>
      <c r="AA9" s="5">
        <v>-0.83775502443313599</v>
      </c>
      <c r="AB9" s="5">
        <v>-0.28369402885437001</v>
      </c>
      <c r="AC9" s="5">
        <v>1.9831830635666799E-2</v>
      </c>
      <c r="AD9" s="5">
        <v>0.11390423774719199</v>
      </c>
      <c r="AE9" s="5">
        <v>3.3393558114767102E-2</v>
      </c>
      <c r="AF9" s="5">
        <v>-0.24752026796340901</v>
      </c>
      <c r="AG9" s="5">
        <v>-0.13235974311828599</v>
      </c>
      <c r="AH9" s="5">
        <v>0.139049768447876</v>
      </c>
      <c r="AI9" s="5">
        <v>0.18563860654830899</v>
      </c>
      <c r="AJ9" s="5"/>
      <c r="AK9" s="5"/>
    </row>
    <row r="10" spans="1:37">
      <c r="A10" s="1" t="s">
        <v>552</v>
      </c>
      <c r="B10" s="2" t="s">
        <v>554</v>
      </c>
      <c r="C10" s="2" t="s">
        <v>553</v>
      </c>
      <c r="D10" s="2" t="s">
        <v>555</v>
      </c>
      <c r="E10" s="2" t="s">
        <v>556</v>
      </c>
      <c r="F10" s="2" t="s">
        <v>43</v>
      </c>
      <c r="G10" s="4">
        <v>7</v>
      </c>
      <c r="H10" s="4">
        <v>9</v>
      </c>
      <c r="I10" s="4">
        <v>4</v>
      </c>
      <c r="K10" s="5">
        <v>-0.62084245681762695</v>
      </c>
      <c r="L10" s="5">
        <v>-0.323626399040222</v>
      </c>
      <c r="M10" s="5">
        <v>0.86419260501861594</v>
      </c>
      <c r="N10" s="5">
        <v>0.20954859256744399</v>
      </c>
      <c r="O10" s="5">
        <v>-7.6751708984375E-3</v>
      </c>
      <c r="P10" s="5">
        <v>1.4866477251052901</v>
      </c>
      <c r="Q10" s="5">
        <v>0.4350266456604</v>
      </c>
      <c r="R10" s="5">
        <v>0.66319370269775402</v>
      </c>
      <c r="S10" s="5">
        <v>1.02790927886963</v>
      </c>
      <c r="T10" s="5">
        <v>0.76189196109771695</v>
      </c>
      <c r="U10" s="5">
        <v>0.81216013431549094</v>
      </c>
      <c r="V10" s="5"/>
      <c r="W10" s="5"/>
      <c r="X10" s="5">
        <v>-2.3896169662475599</v>
      </c>
      <c r="Y10" s="5">
        <v>-0.89107704162597701</v>
      </c>
      <c r="Z10" s="5">
        <v>-1.8245540857315099</v>
      </c>
      <c r="AA10" s="5">
        <v>-0.53432703018188499</v>
      </c>
      <c r="AB10" s="5">
        <v>-0.60981547832489003</v>
      </c>
      <c r="AC10" s="5">
        <v>-3.4642219543456997E-2</v>
      </c>
      <c r="AD10" s="5">
        <v>0.95842373371124301</v>
      </c>
      <c r="AE10" s="5">
        <v>-0.32919836044311501</v>
      </c>
      <c r="AF10" s="5">
        <v>-6.1282157897949198E-2</v>
      </c>
      <c r="AG10" s="5">
        <v>0.44107544422149703</v>
      </c>
      <c r="AH10" s="5">
        <v>-0.38632714748382602</v>
      </c>
      <c r="AI10" s="5">
        <v>0.35291481018066401</v>
      </c>
      <c r="AJ10" s="5"/>
      <c r="AK10" s="5"/>
    </row>
    <row r="11" spans="1:37">
      <c r="A11" s="1" t="s">
        <v>160</v>
      </c>
      <c r="B11" s="2" t="s">
        <v>162</v>
      </c>
      <c r="C11" s="2" t="s">
        <v>161</v>
      </c>
      <c r="D11" s="2" t="s">
        <v>163</v>
      </c>
      <c r="E11" s="2" t="s">
        <v>164</v>
      </c>
      <c r="F11" s="2" t="s">
        <v>43</v>
      </c>
      <c r="G11" s="4">
        <v>5</v>
      </c>
      <c r="H11" s="4">
        <v>3</v>
      </c>
      <c r="I11" s="4">
        <v>5</v>
      </c>
      <c r="K11" s="5">
        <v>-0.76876771450042702</v>
      </c>
      <c r="L11" s="5">
        <v>-2.0709952339530002E-2</v>
      </c>
      <c r="M11" s="5">
        <v>0.33783867955207803</v>
      </c>
      <c r="N11" s="5">
        <v>6.9154776632785797E-2</v>
      </c>
      <c r="O11" s="5">
        <v>-4.67508919537067E-2</v>
      </c>
      <c r="P11" s="5">
        <v>0.68909126520156905</v>
      </c>
      <c r="Q11" s="5">
        <v>0.38304817676544201</v>
      </c>
      <c r="R11" s="5">
        <v>0.55368053913116499</v>
      </c>
      <c r="S11" s="5">
        <v>0.78684914112091098</v>
      </c>
      <c r="T11" s="5">
        <v>0.47241643071174599</v>
      </c>
      <c r="U11" s="5">
        <v>0.37166550755500799</v>
      </c>
      <c r="V11" s="5"/>
      <c r="W11" s="5"/>
      <c r="X11" s="5">
        <v>-1.02773857116699</v>
      </c>
      <c r="Y11" s="5">
        <v>-0.71108329296112105</v>
      </c>
      <c r="Z11" s="5">
        <v>-0.72902864217758201</v>
      </c>
      <c r="AA11" s="5">
        <v>-0.38661277294158902</v>
      </c>
      <c r="AB11" s="5">
        <v>-0.49069735407829301</v>
      </c>
      <c r="AC11" s="5">
        <v>-9.3754641711711897E-2</v>
      </c>
      <c r="AD11" s="5">
        <v>0.260066539049149</v>
      </c>
      <c r="AE11" s="5">
        <v>-0.192774638533592</v>
      </c>
      <c r="AF11" s="5">
        <v>9.3270428478717804E-2</v>
      </c>
      <c r="AG11" s="5">
        <v>3.49016599357128E-2</v>
      </c>
      <c r="AH11" s="5">
        <v>3.3039610832929597E-2</v>
      </c>
      <c r="AI11" s="5">
        <v>0.38289558887481701</v>
      </c>
      <c r="AJ11" s="5"/>
      <c r="AK11" s="5"/>
    </row>
    <row r="12" spans="1:37">
      <c r="A12" s="1" t="s">
        <v>395</v>
      </c>
      <c r="B12" s="2" t="s">
        <v>397</v>
      </c>
      <c r="C12" s="2" t="s">
        <v>400</v>
      </c>
      <c r="D12" s="2" t="s">
        <v>401</v>
      </c>
      <c r="E12" s="2" t="s">
        <v>402</v>
      </c>
      <c r="F12" s="2" t="s">
        <v>43</v>
      </c>
      <c r="G12" s="4">
        <v>8</v>
      </c>
      <c r="H12" s="4">
        <v>11</v>
      </c>
      <c r="I12" s="4">
        <v>6</v>
      </c>
      <c r="K12" s="5">
        <v>-0.83183330297470104</v>
      </c>
      <c r="L12" s="5">
        <v>-0.20725207030773199</v>
      </c>
      <c r="M12" s="5">
        <v>0.428101986646652</v>
      </c>
      <c r="N12" s="5">
        <v>-3.5901467781513899E-3</v>
      </c>
      <c r="O12" s="5">
        <v>-5.71617223322392E-2</v>
      </c>
      <c r="P12" s="5">
        <v>0.67187541723251298</v>
      </c>
      <c r="Q12" s="5">
        <v>0.64514118432998702</v>
      </c>
      <c r="R12" s="5">
        <v>0.56867939233779896</v>
      </c>
      <c r="S12" s="5">
        <v>0.78753620386123702</v>
      </c>
      <c r="T12" s="5">
        <v>0.35390707850456199</v>
      </c>
      <c r="U12" s="5">
        <v>1.9401822090148899</v>
      </c>
      <c r="V12" s="5"/>
      <c r="W12" s="5"/>
      <c r="X12" s="5">
        <v>-1.80908155441284</v>
      </c>
      <c r="Y12" s="5">
        <v>-0.90294927358627297</v>
      </c>
      <c r="Z12" s="5">
        <v>-1.03930568695068</v>
      </c>
      <c r="AA12" s="5">
        <v>-0.36135330796241799</v>
      </c>
      <c r="AB12" s="5">
        <v>-0.47713330388069197</v>
      </c>
      <c r="AC12" s="5">
        <v>-0.17313328385353099</v>
      </c>
      <c r="AD12" s="5">
        <v>0.27471300959587103</v>
      </c>
      <c r="AE12" s="5">
        <v>-0.18788757920265201</v>
      </c>
      <c r="AF12" s="5">
        <v>9.5931619405746502E-2</v>
      </c>
      <c r="AG12" s="5">
        <v>7.3677502572536496E-2</v>
      </c>
      <c r="AH12" s="5">
        <v>-0.206094309687614</v>
      </c>
      <c r="AI12" s="5">
        <v>0.41702994704246499</v>
      </c>
      <c r="AJ12" s="5"/>
      <c r="AK12" s="5"/>
    </row>
    <row r="13" spans="1:37">
      <c r="A13" s="1" t="s">
        <v>306</v>
      </c>
      <c r="B13" s="2" t="s">
        <v>308</v>
      </c>
      <c r="C13" s="2" t="s">
        <v>307</v>
      </c>
      <c r="D13" s="2" t="s">
        <v>309</v>
      </c>
      <c r="E13" s="2" t="s">
        <v>311</v>
      </c>
      <c r="F13" s="2" t="s">
        <v>310</v>
      </c>
      <c r="G13" s="4">
        <v>4</v>
      </c>
      <c r="H13" s="4">
        <v>11</v>
      </c>
      <c r="I13" s="4">
        <v>7</v>
      </c>
      <c r="K13" s="5">
        <v>-1.1515986919403101</v>
      </c>
      <c r="L13" s="5">
        <v>1.31266610696912E-2</v>
      </c>
      <c r="M13" s="5">
        <v>0.63180285692214999</v>
      </c>
      <c r="N13" s="5">
        <v>0.39518386125564597</v>
      </c>
      <c r="O13" s="5">
        <v>0.28222990036010698</v>
      </c>
      <c r="P13" s="5">
        <v>1.1213309764862101</v>
      </c>
      <c r="Q13" s="5">
        <v>0.58510589599609397</v>
      </c>
      <c r="R13" s="5">
        <v>0.75337743759155296</v>
      </c>
      <c r="S13" s="5">
        <v>1.15669918060303</v>
      </c>
      <c r="T13" s="5">
        <v>0.58936768770217896</v>
      </c>
      <c r="U13" s="5">
        <v>0.341860592365265</v>
      </c>
      <c r="V13" s="5"/>
      <c r="W13" s="5"/>
      <c r="X13" s="5">
        <v>-2.6063566207885698</v>
      </c>
      <c r="Y13" s="5">
        <v>-1.08033990859985</v>
      </c>
      <c r="Z13" s="5">
        <v>-0.77628177404403698</v>
      </c>
      <c r="AA13" s="5">
        <v>-0.63885283470153797</v>
      </c>
      <c r="AB13" s="5">
        <v>-0.47109669446945202</v>
      </c>
      <c r="AC13" s="5">
        <v>-5.9386253356933601E-2</v>
      </c>
      <c r="AD13" s="5">
        <v>0.57040244340896595</v>
      </c>
      <c r="AE13" s="5">
        <v>-4.9630165100097698E-2</v>
      </c>
      <c r="AF13" s="5">
        <v>5.4678440093994099E-2</v>
      </c>
      <c r="AG13" s="5">
        <v>0.45549327135086098</v>
      </c>
      <c r="AH13" s="5">
        <v>-0.26483315229415899</v>
      </c>
      <c r="AI13" s="5">
        <v>0.14771699905395499</v>
      </c>
      <c r="AJ13" s="5"/>
      <c r="AK13" s="5"/>
    </row>
    <row r="14" spans="1:37">
      <c r="A14" s="1" t="s">
        <v>130</v>
      </c>
      <c r="B14" s="2" t="s">
        <v>132</v>
      </c>
      <c r="C14" s="2" t="s">
        <v>131</v>
      </c>
      <c r="D14" s="2" t="s">
        <v>133</v>
      </c>
      <c r="E14" s="2" t="s">
        <v>135</v>
      </c>
      <c r="F14" s="2" t="s">
        <v>134</v>
      </c>
      <c r="G14" s="4">
        <v>1</v>
      </c>
      <c r="H14" s="4">
        <v>3</v>
      </c>
      <c r="I14" s="4">
        <v>8</v>
      </c>
      <c r="K14" s="5">
        <v>-0.62346380949020397</v>
      </c>
      <c r="L14" s="5">
        <v>2.8748115524649599E-2</v>
      </c>
      <c r="M14" s="5">
        <v>0.52536445856094405</v>
      </c>
      <c r="N14" s="5">
        <v>-3.6098878830671297E-2</v>
      </c>
      <c r="O14" s="5">
        <v>-0.150697886943817</v>
      </c>
      <c r="P14" s="5">
        <v>0.53182464838027999</v>
      </c>
      <c r="Q14" s="5">
        <v>0.30019837617874101</v>
      </c>
      <c r="R14" s="5">
        <v>0.36096936464309698</v>
      </c>
      <c r="S14" s="5">
        <v>0.56852608919143699</v>
      </c>
      <c r="T14" s="5">
        <v>0.26088485121727001</v>
      </c>
      <c r="U14" s="5">
        <v>0.39114150404930098</v>
      </c>
      <c r="V14" s="5"/>
      <c r="W14" s="5"/>
      <c r="X14" s="5">
        <v>-0.765272557735443</v>
      </c>
      <c r="Y14" s="5">
        <v>-0.52666777372360196</v>
      </c>
      <c r="Z14" s="5">
        <v>-0.73479980230331399</v>
      </c>
      <c r="AA14" s="5">
        <v>-0.148042857646942</v>
      </c>
      <c r="AB14" s="5">
        <v>-0.31218853592872597</v>
      </c>
      <c r="AC14" s="5">
        <v>-0.14679545164108301</v>
      </c>
      <c r="AD14" s="5">
        <v>0.25891074538230902</v>
      </c>
      <c r="AE14" s="5">
        <v>-1.35356727987528E-2</v>
      </c>
      <c r="AF14" s="5">
        <v>0.10916692763567</v>
      </c>
      <c r="AG14" s="5">
        <v>-0.106103338301182</v>
      </c>
      <c r="AH14" s="5">
        <v>-4.24112491309643E-2</v>
      </c>
      <c r="AI14" s="5">
        <v>0.270342648029327</v>
      </c>
      <c r="AJ14" s="5"/>
      <c r="AK14" s="5"/>
    </row>
    <row r="15" spans="1:37">
      <c r="A15" s="1" t="s">
        <v>244</v>
      </c>
      <c r="B15" s="2" t="s">
        <v>246</v>
      </c>
      <c r="C15" s="2" t="s">
        <v>245</v>
      </c>
      <c r="D15" s="2" t="s">
        <v>247</v>
      </c>
      <c r="E15" s="2" t="s">
        <v>248</v>
      </c>
      <c r="F15" s="2" t="s">
        <v>43</v>
      </c>
      <c r="G15" s="4">
        <v>1</v>
      </c>
      <c r="H15" s="4">
        <v>11</v>
      </c>
      <c r="I15" s="4">
        <v>9</v>
      </c>
      <c r="K15" s="5">
        <v>-0.80685895681381203</v>
      </c>
      <c r="L15" s="5">
        <v>-0.21723954379558599</v>
      </c>
      <c r="M15" s="5">
        <v>0.52400857210159302</v>
      </c>
      <c r="N15" s="5">
        <v>-1.6007581725716601E-2</v>
      </c>
      <c r="O15" s="5">
        <v>-3.0234249308705299E-2</v>
      </c>
      <c r="P15" s="5">
        <v>0.61851865053176902</v>
      </c>
      <c r="Q15" s="5">
        <v>0.55892187356948897</v>
      </c>
      <c r="R15" s="5">
        <v>0.51066213846206698</v>
      </c>
      <c r="S15" s="5">
        <v>0.647150099277496</v>
      </c>
      <c r="T15" s="5">
        <v>0.28723892569541898</v>
      </c>
      <c r="U15" s="5">
        <v>1.64106833934784</v>
      </c>
      <c r="V15" s="5"/>
      <c r="W15" s="5"/>
      <c r="X15" s="5">
        <v>-1.55316746234894</v>
      </c>
      <c r="Y15" s="5">
        <v>-0.71041673421859697</v>
      </c>
      <c r="Z15" s="5">
        <v>-1.10504829883575</v>
      </c>
      <c r="AA15" s="5">
        <v>-0.47419443726539601</v>
      </c>
      <c r="AB15" s="5">
        <v>-0.62782591581344604</v>
      </c>
      <c r="AC15" s="5">
        <v>-1.8914135172963101E-2</v>
      </c>
      <c r="AD15" s="5">
        <v>0.42339023947715798</v>
      </c>
      <c r="AE15" s="5">
        <v>-0.104501634836197</v>
      </c>
      <c r="AF15" s="5">
        <v>5.0827112048864399E-2</v>
      </c>
      <c r="AG15" s="5">
        <v>0.15539915859699199</v>
      </c>
      <c r="AH15" s="5">
        <v>-0.13033501803875</v>
      </c>
      <c r="AI15" s="5">
        <v>0.37755879759788502</v>
      </c>
      <c r="AJ15" s="5"/>
      <c r="AK15" s="5"/>
    </row>
    <row r="16" spans="1:37">
      <c r="A16" s="1" t="s">
        <v>395</v>
      </c>
      <c r="B16" s="2" t="s">
        <v>397</v>
      </c>
      <c r="C16" s="2" t="s">
        <v>396</v>
      </c>
      <c r="D16" s="2" t="s">
        <v>398</v>
      </c>
      <c r="E16" s="2" t="s">
        <v>399</v>
      </c>
      <c r="F16" s="2" t="s">
        <v>43</v>
      </c>
      <c r="G16" s="4">
        <v>7</v>
      </c>
      <c r="H16" s="4">
        <v>11</v>
      </c>
      <c r="I16" s="4">
        <v>10</v>
      </c>
      <c r="K16" s="5">
        <v>-0.86871522665023804</v>
      </c>
      <c r="L16" s="5">
        <v>-0.164056852459908</v>
      </c>
      <c r="M16" s="5">
        <v>0.27791586518287698</v>
      </c>
      <c r="N16" s="5">
        <v>-0.232490614056587</v>
      </c>
      <c r="O16" s="5">
        <v>-1.9162090495228799E-2</v>
      </c>
      <c r="P16" s="5">
        <v>0.75073999166488603</v>
      </c>
      <c r="Q16" s="5">
        <v>0.72110372781753496</v>
      </c>
      <c r="R16" s="5">
        <v>0.34558400511741599</v>
      </c>
      <c r="S16" s="5">
        <v>0.68769842386245705</v>
      </c>
      <c r="T16" s="5">
        <v>0.27217760682106001</v>
      </c>
      <c r="U16" s="5">
        <v>2.02734470367432</v>
      </c>
      <c r="V16" s="5"/>
      <c r="W16" s="5"/>
      <c r="X16" s="5">
        <v>-1.4130440950393699</v>
      </c>
      <c r="Y16" s="5">
        <v>-0.81989187002181996</v>
      </c>
      <c r="Z16" s="5">
        <v>-0.89465910196304299</v>
      </c>
      <c r="AA16" s="5">
        <v>-0.145528703927994</v>
      </c>
      <c r="AB16" s="5">
        <v>-0.43419656157493602</v>
      </c>
      <c r="AC16" s="5">
        <v>-0.283218294382095</v>
      </c>
      <c r="AD16" s="5">
        <v>6.3876070082187694E-2</v>
      </c>
      <c r="AE16" s="5">
        <v>-7.8792482614517198E-2</v>
      </c>
      <c r="AF16" s="5">
        <v>0.10909184813499501</v>
      </c>
      <c r="AG16" s="5">
        <v>-8.6200796067714705E-2</v>
      </c>
      <c r="AH16" s="5">
        <v>-0.167406156659126</v>
      </c>
      <c r="AI16" s="5">
        <v>0.35183057188987699</v>
      </c>
      <c r="AJ16" s="5"/>
      <c r="AK16" s="5"/>
    </row>
    <row r="17" spans="1:37">
      <c r="A17" s="1" t="s">
        <v>199</v>
      </c>
      <c r="B17" s="2" t="s">
        <v>201</v>
      </c>
      <c r="C17" s="2" t="s">
        <v>200</v>
      </c>
      <c r="D17" s="2" t="s">
        <v>202</v>
      </c>
      <c r="E17" s="2" t="s">
        <v>204</v>
      </c>
      <c r="F17" s="2" t="s">
        <v>203</v>
      </c>
      <c r="G17" s="4">
        <v>12</v>
      </c>
      <c r="H17" s="4">
        <v>3</v>
      </c>
      <c r="I17" s="4">
        <v>11</v>
      </c>
      <c r="K17" s="5">
        <v>-0.62036222219467196</v>
      </c>
      <c r="L17" s="5">
        <v>0.291909009218216</v>
      </c>
      <c r="M17" s="5">
        <v>0.57567769289016701</v>
      </c>
      <c r="N17" s="5">
        <v>-9.5921717584133107E-2</v>
      </c>
      <c r="O17" s="5">
        <v>-0.282440096139908</v>
      </c>
      <c r="P17" s="5">
        <v>1.08382439613342</v>
      </c>
      <c r="Q17" s="5">
        <v>0.30616959929466198</v>
      </c>
      <c r="R17" s="5">
        <v>0.37857207655906699</v>
      </c>
      <c r="S17" s="5">
        <v>0.47544059157371499</v>
      </c>
      <c r="T17" s="5">
        <v>0.181179329752922</v>
      </c>
      <c r="U17" s="5">
        <v>1.16805815696716</v>
      </c>
      <c r="V17" s="5"/>
      <c r="W17" s="5"/>
      <c r="X17" s="5">
        <v>-1.5090692043304399</v>
      </c>
      <c r="Y17" s="5">
        <v>-0.39182034134864802</v>
      </c>
      <c r="Z17" s="5">
        <v>-1.17857718467712</v>
      </c>
      <c r="AA17" s="5">
        <v>-6.6804796457290594E-2</v>
      </c>
      <c r="AB17" s="5">
        <v>-0.73597544431686401</v>
      </c>
      <c r="AC17" s="5">
        <v>-0.23968115448951699</v>
      </c>
      <c r="AD17" s="5">
        <v>0.44733169674873402</v>
      </c>
      <c r="AE17" s="5">
        <v>-7.0074468851089505E-2</v>
      </c>
      <c r="AF17" s="5">
        <v>0.154446691274643</v>
      </c>
      <c r="AG17" s="5">
        <v>0.20246247947216001</v>
      </c>
      <c r="AH17" s="5">
        <v>-0.43089935183525102</v>
      </c>
      <c r="AI17" s="5">
        <v>0.35655412077903698</v>
      </c>
      <c r="AJ17" s="5"/>
      <c r="AK17" s="5"/>
    </row>
    <row r="18" spans="1:37">
      <c r="A18" s="1" t="s">
        <v>574</v>
      </c>
      <c r="B18" s="2" t="s">
        <v>576</v>
      </c>
      <c r="C18" s="2" t="s">
        <v>575</v>
      </c>
      <c r="D18" s="2" t="s">
        <v>577</v>
      </c>
      <c r="E18" s="2" t="s">
        <v>578</v>
      </c>
      <c r="F18" s="2" t="s">
        <v>43</v>
      </c>
      <c r="G18" s="4">
        <v>11</v>
      </c>
      <c r="H18" s="4">
        <v>9</v>
      </c>
      <c r="I18" s="4">
        <v>12</v>
      </c>
      <c r="K18" s="5">
        <v>-0.93107688426971402</v>
      </c>
      <c r="L18" s="5">
        <v>-0.16797149181366</v>
      </c>
      <c r="M18" s="5">
        <v>1.1661893129348799</v>
      </c>
      <c r="N18" s="5">
        <v>-0.126489043235779</v>
      </c>
      <c r="O18" s="5">
        <v>-0.11613547056913399</v>
      </c>
      <c r="P18" s="5">
        <v>1.57953369617462</v>
      </c>
      <c r="Q18" s="5">
        <v>0.40969336032867398</v>
      </c>
      <c r="R18" s="5">
        <v>0.86836016178131104</v>
      </c>
      <c r="S18" s="5">
        <v>1.09779036045074</v>
      </c>
      <c r="T18" s="5">
        <v>0.80551254749298096</v>
      </c>
      <c r="U18" s="5">
        <v>0.80087101459503196</v>
      </c>
      <c r="V18" s="5"/>
      <c r="W18" s="5"/>
      <c r="X18" s="5">
        <v>-2.40315914154053</v>
      </c>
      <c r="Y18" s="5">
        <v>-1.13821065425873</v>
      </c>
      <c r="Z18" s="5">
        <v>-1.9961770772934</v>
      </c>
      <c r="AA18" s="5">
        <v>-0.55490767955779996</v>
      </c>
      <c r="AB18" s="5">
        <v>-1.0568050146102901</v>
      </c>
      <c r="AC18" s="5">
        <v>-5.7448041625320903E-3</v>
      </c>
      <c r="AD18" s="5">
        <v>1.03666603565216</v>
      </c>
      <c r="AE18" s="5">
        <v>-0.23005233705043801</v>
      </c>
      <c r="AF18" s="5">
        <v>-7.7489507384598299E-3</v>
      </c>
      <c r="AG18" s="5">
        <v>0.54282534122466997</v>
      </c>
      <c r="AH18" s="5">
        <v>-0.180996298789978</v>
      </c>
      <c r="AI18" s="5">
        <v>0.60803282260894798</v>
      </c>
      <c r="AJ18" s="5"/>
      <c r="AK18" s="5"/>
    </row>
    <row r="19" spans="1:37">
      <c r="A19" s="1" t="s">
        <v>177</v>
      </c>
      <c r="B19" s="2" t="s">
        <v>179</v>
      </c>
      <c r="C19" s="2" t="s">
        <v>178</v>
      </c>
      <c r="D19" s="2" t="s">
        <v>180</v>
      </c>
      <c r="E19" s="2" t="s">
        <v>182</v>
      </c>
      <c r="F19" s="2" t="s">
        <v>181</v>
      </c>
      <c r="G19" s="4">
        <v>10</v>
      </c>
      <c r="H19" s="4">
        <v>10</v>
      </c>
      <c r="I19" s="4">
        <v>13</v>
      </c>
      <c r="K19" s="5">
        <v>-0.72254472970962502</v>
      </c>
      <c r="L19" s="5">
        <v>-0.103841982781887</v>
      </c>
      <c r="M19" s="5">
        <v>0.62699776887893699</v>
      </c>
      <c r="N19" s="5">
        <v>-0.24769087135791801</v>
      </c>
      <c r="O19" s="5">
        <v>-0.18196205794811199</v>
      </c>
      <c r="P19" s="5">
        <v>0.92324239015579201</v>
      </c>
      <c r="Q19" s="5">
        <v>0.494824379682541</v>
      </c>
      <c r="R19" s="5">
        <v>0.372424095869064</v>
      </c>
      <c r="S19" s="5">
        <v>0.54440969228744496</v>
      </c>
      <c r="T19" s="5">
        <v>0.343880444765091</v>
      </c>
      <c r="U19" s="5">
        <v>1.8428971767425499</v>
      </c>
      <c r="V19" s="5"/>
      <c r="W19" s="5"/>
      <c r="X19" s="5">
        <v>-1.55062079429626</v>
      </c>
      <c r="Y19" s="5">
        <v>-0.83237177133560203</v>
      </c>
      <c r="Z19" s="5">
        <v>-1.3427536487579299</v>
      </c>
      <c r="AA19" s="5">
        <v>-0.11295990645885499</v>
      </c>
      <c r="AB19" s="5">
        <v>-0.79155176877975497</v>
      </c>
      <c r="AC19" s="5">
        <v>-8.0238386988639804E-2</v>
      </c>
      <c r="AD19" s="5">
        <v>0.439354687929153</v>
      </c>
      <c r="AE19" s="5">
        <v>-0.116377398371696</v>
      </c>
      <c r="AF19" s="5">
        <v>0.21769805252551999</v>
      </c>
      <c r="AG19" s="5">
        <v>0.200388714671135</v>
      </c>
      <c r="AH19" s="5">
        <v>-0.34030219912528997</v>
      </c>
      <c r="AI19" s="5">
        <v>0.41709801554679898</v>
      </c>
      <c r="AJ19" s="5"/>
      <c r="AK19" s="5"/>
    </row>
    <row r="20" spans="1:37">
      <c r="A20" s="1" t="s">
        <v>74</v>
      </c>
      <c r="B20" s="2" t="s">
        <v>76</v>
      </c>
      <c r="C20" s="2" t="s">
        <v>75</v>
      </c>
      <c r="D20" s="2" t="s">
        <v>77</v>
      </c>
      <c r="E20" s="2" t="s">
        <v>78</v>
      </c>
      <c r="F20" s="2" t="s">
        <v>43</v>
      </c>
      <c r="G20" s="4">
        <v>10</v>
      </c>
      <c r="H20" s="4">
        <v>1</v>
      </c>
      <c r="I20" s="4">
        <v>14</v>
      </c>
      <c r="K20" s="5">
        <v>-0.34244728088378901</v>
      </c>
      <c r="L20" s="5">
        <v>0.19556252658367199</v>
      </c>
      <c r="M20" s="5">
        <v>-0.25895199179649397</v>
      </c>
      <c r="N20" s="5">
        <v>7.3088802397251101E-2</v>
      </c>
      <c r="O20" s="5">
        <v>-4.0040493011474602E-2</v>
      </c>
      <c r="P20" s="5">
        <v>0.10696092993021</v>
      </c>
      <c r="Q20" s="5">
        <v>0.496928691864014</v>
      </c>
      <c r="R20" s="5">
        <v>0.33459520339965798</v>
      </c>
      <c r="S20" s="5">
        <v>0.33809137344360402</v>
      </c>
      <c r="T20" s="5">
        <v>0.16777341067790999</v>
      </c>
      <c r="U20" s="5">
        <v>0.317210823297501</v>
      </c>
      <c r="V20" s="5"/>
      <c r="W20" s="5"/>
      <c r="X20" s="5">
        <v>-0.32644066214561501</v>
      </c>
      <c r="Y20" s="5">
        <v>-0.43681907653808599</v>
      </c>
      <c r="Z20" s="5">
        <v>-0.36563763022422802</v>
      </c>
      <c r="AA20" s="5">
        <v>-9.9162101745605497E-2</v>
      </c>
      <c r="AB20" s="5">
        <v>-0.17131359875202201</v>
      </c>
      <c r="AC20" s="5">
        <v>-0.181714057922363</v>
      </c>
      <c r="AD20" s="5">
        <v>0.26834502816200301</v>
      </c>
      <c r="AE20" s="5">
        <v>-0.238627433776855</v>
      </c>
      <c r="AF20" s="5">
        <v>-3.2983779907226597E-2</v>
      </c>
      <c r="AG20" s="5">
        <v>0.175223037600517</v>
      </c>
      <c r="AH20" s="5">
        <v>-0.18182070553302801</v>
      </c>
      <c r="AI20" s="5">
        <v>0.202178955078125</v>
      </c>
      <c r="AJ20" s="5"/>
      <c r="AK20" s="5"/>
    </row>
    <row r="21" spans="1:37">
      <c r="A21" s="1" t="s">
        <v>582</v>
      </c>
      <c r="B21" s="2" t="s">
        <v>584</v>
      </c>
      <c r="C21" s="2" t="s">
        <v>583</v>
      </c>
      <c r="D21" s="2" t="s">
        <v>585</v>
      </c>
      <c r="E21" s="2" t="s">
        <v>587</v>
      </c>
      <c r="F21" s="2" t="s">
        <v>586</v>
      </c>
      <c r="G21" s="4">
        <v>7</v>
      </c>
      <c r="H21" s="4">
        <v>12</v>
      </c>
      <c r="I21" s="4">
        <v>15</v>
      </c>
      <c r="K21" s="5">
        <v>-0.82219052314758301</v>
      </c>
      <c r="L21" s="5">
        <v>-0.25854602456092801</v>
      </c>
      <c r="M21" s="5">
        <v>0.75600415468215898</v>
      </c>
      <c r="N21" s="5">
        <v>0.1022594794631</v>
      </c>
      <c r="O21" s="5">
        <v>-7.6432488858699799E-2</v>
      </c>
      <c r="P21" s="5">
        <v>0.80418759584426902</v>
      </c>
      <c r="Q21" s="5">
        <v>0.39274761080741899</v>
      </c>
      <c r="R21" s="5">
        <v>0.51469492912292503</v>
      </c>
      <c r="S21" s="5">
        <v>0.82313799858093295</v>
      </c>
      <c r="T21" s="5">
        <v>0.38970836997032199</v>
      </c>
      <c r="U21" s="5">
        <v>0.56996136903762795</v>
      </c>
      <c r="V21" s="5"/>
      <c r="W21" s="5"/>
      <c r="X21" s="5">
        <v>-1.52440273761749</v>
      </c>
      <c r="Y21" s="5">
        <v>-0.66102719306945801</v>
      </c>
      <c r="Z21" s="5">
        <v>-1.02177727222443</v>
      </c>
      <c r="AA21" s="5">
        <v>-0.50202679634094205</v>
      </c>
      <c r="AB21" s="5">
        <v>-0.51298445463180498</v>
      </c>
      <c r="AC21" s="5">
        <v>4.0090300142764997E-2</v>
      </c>
      <c r="AD21" s="5">
        <v>0.53186780214309703</v>
      </c>
      <c r="AE21" s="5">
        <v>-0.13838697969913499</v>
      </c>
      <c r="AF21" s="5">
        <v>1.5940405428409601E-2</v>
      </c>
      <c r="AG21" s="5">
        <v>0.19713480770587899</v>
      </c>
      <c r="AH21" s="5">
        <v>-3.3413093537092202E-2</v>
      </c>
      <c r="AI21" s="5">
        <v>0.41345283389091497</v>
      </c>
      <c r="AJ21" s="5"/>
      <c r="AK21" s="5"/>
    </row>
    <row r="22" spans="1:37">
      <c r="A22" s="1" t="s">
        <v>474</v>
      </c>
      <c r="B22" s="2" t="s">
        <v>476</v>
      </c>
      <c r="C22" s="2" t="s">
        <v>475</v>
      </c>
      <c r="D22" s="2" t="s">
        <v>477</v>
      </c>
      <c r="E22" s="2" t="s">
        <v>479</v>
      </c>
      <c r="F22" s="2" t="s">
        <v>478</v>
      </c>
      <c r="G22" s="4">
        <v>5</v>
      </c>
      <c r="H22" s="4">
        <v>8</v>
      </c>
      <c r="I22" s="4">
        <v>16</v>
      </c>
      <c r="K22" s="5">
        <v>-0.88767522573471103</v>
      </c>
      <c r="L22" s="5">
        <v>-0.23785901069641099</v>
      </c>
      <c r="M22" s="5">
        <v>0.69683241844177202</v>
      </c>
      <c r="N22" s="5">
        <v>0.14295935630798301</v>
      </c>
      <c r="O22" s="5">
        <v>-9.5777422189712497E-2</v>
      </c>
      <c r="P22" s="5">
        <v>0.83664870262145996</v>
      </c>
      <c r="Q22" s="5">
        <v>0.46111211180687001</v>
      </c>
      <c r="R22" s="5">
        <v>0.66298681497573897</v>
      </c>
      <c r="S22" s="5">
        <v>0.88394075632095304</v>
      </c>
      <c r="T22" s="5">
        <v>0.56543707847595204</v>
      </c>
      <c r="U22" s="5">
        <v>0.76019263267517101</v>
      </c>
      <c r="V22" s="5"/>
      <c r="W22" s="5"/>
      <c r="X22" s="5">
        <v>-1.6860873699188199</v>
      </c>
      <c r="Y22" s="5">
        <v>-1.00723540782928</v>
      </c>
      <c r="Z22" s="5">
        <v>-1.4313495159149201</v>
      </c>
      <c r="AA22" s="5">
        <v>-0.41916933655738797</v>
      </c>
      <c r="AB22" s="5">
        <v>-0.667719125747681</v>
      </c>
      <c r="AC22" s="5">
        <v>1.51024730876088E-2</v>
      </c>
      <c r="AD22" s="5">
        <v>0.63322329521179199</v>
      </c>
      <c r="AE22" s="5">
        <v>-0.165720850229263</v>
      </c>
      <c r="AF22" s="5">
        <v>-1.5938671305775601E-2</v>
      </c>
      <c r="AG22" s="5">
        <v>0.40153193473815901</v>
      </c>
      <c r="AH22" s="5">
        <v>-1.3810396194457999E-2</v>
      </c>
      <c r="AI22" s="5">
        <v>0.56837469339370705</v>
      </c>
      <c r="AJ22" s="5"/>
      <c r="AK22" s="5"/>
    </row>
    <row r="23" spans="1:37">
      <c r="A23" s="1" t="s">
        <v>531</v>
      </c>
      <c r="B23" s="2" t="s">
        <v>533</v>
      </c>
      <c r="C23" s="2" t="s">
        <v>532</v>
      </c>
      <c r="D23" s="2" t="s">
        <v>534</v>
      </c>
      <c r="E23" s="2" t="s">
        <v>535</v>
      </c>
      <c r="F23" s="2" t="s">
        <v>43</v>
      </c>
      <c r="G23" s="4">
        <v>2</v>
      </c>
      <c r="H23" s="4">
        <v>12</v>
      </c>
      <c r="I23" s="4">
        <v>17</v>
      </c>
      <c r="K23" s="5">
        <v>-0.78031629323959395</v>
      </c>
      <c r="L23" s="5">
        <v>-0.19346316158771501</v>
      </c>
      <c r="M23" s="5">
        <v>0.16193024814128901</v>
      </c>
      <c r="N23" s="5">
        <v>-2.1101793274283399E-2</v>
      </c>
      <c r="O23" s="5">
        <v>-7.5377374887466403E-2</v>
      </c>
      <c r="P23" s="5">
        <v>0.33482661843299899</v>
      </c>
      <c r="Q23" s="5">
        <v>0.47159013152122498</v>
      </c>
      <c r="R23" s="5">
        <v>0.49796590209007302</v>
      </c>
      <c r="S23" s="5">
        <v>0.65842539072036699</v>
      </c>
      <c r="T23" s="5">
        <v>0.36691680550575301</v>
      </c>
      <c r="U23" s="5">
        <v>1.4909793138503999</v>
      </c>
      <c r="V23" s="5"/>
      <c r="W23" s="5"/>
      <c r="X23" s="5">
        <v>-1.20936286449432</v>
      </c>
      <c r="Y23" s="5">
        <v>-0.67905420064926103</v>
      </c>
      <c r="Z23" s="5">
        <v>-0.79497224092483498</v>
      </c>
      <c r="AA23" s="5">
        <v>-0.38708868622779802</v>
      </c>
      <c r="AB23" s="5">
        <v>-0.41579708456993097</v>
      </c>
      <c r="AC23" s="5">
        <v>-1.53187839314342E-2</v>
      </c>
      <c r="AD23" s="5">
        <v>0.20904557406902299</v>
      </c>
      <c r="AE23" s="5">
        <v>-2.3752124980092E-2</v>
      </c>
      <c r="AF23" s="5">
        <v>-7.8639118000865E-3</v>
      </c>
      <c r="AG23" s="5">
        <v>1.3435523025691501E-2</v>
      </c>
      <c r="AH23" s="5">
        <v>5.7562988251447698E-2</v>
      </c>
      <c r="AI23" s="5">
        <v>0.340789884328842</v>
      </c>
      <c r="AJ23" s="5"/>
      <c r="AK23" s="5"/>
    </row>
    <row r="24" spans="1:37">
      <c r="A24" s="1" t="s">
        <v>352</v>
      </c>
      <c r="B24" s="2" t="s">
        <v>354</v>
      </c>
      <c r="C24" s="2" t="s">
        <v>353</v>
      </c>
      <c r="D24" s="2" t="s">
        <v>355</v>
      </c>
      <c r="E24" s="2" t="s">
        <v>357</v>
      </c>
      <c r="F24" s="2" t="s">
        <v>356</v>
      </c>
      <c r="G24" s="4">
        <v>1</v>
      </c>
      <c r="H24" s="4">
        <v>6</v>
      </c>
      <c r="I24" s="4">
        <v>18</v>
      </c>
      <c r="K24" s="5">
        <v>-0.76625943183898904</v>
      </c>
      <c r="L24" s="5">
        <v>-0.198184534907341</v>
      </c>
      <c r="M24" s="5">
        <v>0.76162141561508201</v>
      </c>
      <c r="N24" s="5">
        <v>-1.2985746376216399E-2</v>
      </c>
      <c r="O24" s="5">
        <v>3.4493662416935002E-2</v>
      </c>
      <c r="P24" s="5">
        <v>0.93462270498275801</v>
      </c>
      <c r="Q24" s="5">
        <v>0.23593924939632399</v>
      </c>
      <c r="R24" s="5">
        <v>0.62681603431701705</v>
      </c>
      <c r="S24" s="5">
        <v>0.72617077827453602</v>
      </c>
      <c r="T24" s="5">
        <v>0.41640231013298001</v>
      </c>
      <c r="U24" s="5">
        <v>0.52401822805404696</v>
      </c>
      <c r="V24" s="5"/>
      <c r="W24" s="5"/>
      <c r="X24" s="5">
        <v>-1.45828485488892</v>
      </c>
      <c r="Y24" s="5">
        <v>-0.68794798851013195</v>
      </c>
      <c r="Z24" s="5">
        <v>-1.21564769744873</v>
      </c>
      <c r="AA24" s="5">
        <v>-0.51194882392883301</v>
      </c>
      <c r="AB24" s="5">
        <v>-0.66718202829360995</v>
      </c>
      <c r="AC24" s="5">
        <v>0.135648474097252</v>
      </c>
      <c r="AD24" s="5">
        <v>0.756808221340179</v>
      </c>
      <c r="AE24" s="5">
        <v>-0.104574464261532</v>
      </c>
      <c r="AF24" s="5">
        <v>-9.8229669034480993E-2</v>
      </c>
      <c r="AG24" s="5">
        <v>0.25924250483512901</v>
      </c>
      <c r="AH24" s="5">
        <v>-0.100430525839329</v>
      </c>
      <c r="AI24" s="5">
        <v>0.40989229083061202</v>
      </c>
      <c r="AJ24" s="5"/>
      <c r="AK24" s="5"/>
    </row>
    <row r="25" spans="1:37">
      <c r="A25" s="1" t="s">
        <v>141</v>
      </c>
      <c r="B25" s="2" t="s">
        <v>143</v>
      </c>
      <c r="C25" s="2" t="s">
        <v>142</v>
      </c>
      <c r="D25" s="2" t="s">
        <v>144</v>
      </c>
      <c r="E25" s="2" t="s">
        <v>145</v>
      </c>
      <c r="F25" s="2" t="s">
        <v>43</v>
      </c>
      <c r="G25" s="4">
        <v>6</v>
      </c>
      <c r="H25" s="4">
        <v>10</v>
      </c>
      <c r="I25" s="4">
        <v>19</v>
      </c>
      <c r="K25" s="5">
        <v>-1.0323445796966599</v>
      </c>
      <c r="L25" s="5">
        <v>-0.387136369943619</v>
      </c>
      <c r="M25" s="5">
        <v>0.73548275232315097</v>
      </c>
      <c r="N25" s="5">
        <v>0.26491031050682101</v>
      </c>
      <c r="O25" s="5">
        <v>-5.88595643639565E-2</v>
      </c>
      <c r="P25" s="5">
        <v>0.89192825555801403</v>
      </c>
      <c r="Q25" s="5">
        <v>0.43766525387763999</v>
      </c>
      <c r="R25" s="5">
        <v>0.78617691993713401</v>
      </c>
      <c r="S25" s="5">
        <v>1.12785840034485</v>
      </c>
      <c r="T25" s="5">
        <v>0.68351513147354104</v>
      </c>
      <c r="U25" s="5">
        <v>0.98672157526016202</v>
      </c>
      <c r="V25" s="5"/>
      <c r="W25" s="5"/>
      <c r="X25" s="5">
        <v>-2.1900634765625</v>
      </c>
      <c r="Y25" s="5">
        <v>-0.99617457389831499</v>
      </c>
      <c r="Z25" s="5">
        <v>-1.6871713399887101</v>
      </c>
      <c r="AA25" s="5">
        <v>-0.77274203300476096</v>
      </c>
      <c r="AB25" s="5">
        <v>-0.80430835485458396</v>
      </c>
      <c r="AC25" s="5">
        <v>1.76360388286412E-3</v>
      </c>
      <c r="AD25" s="5">
        <v>0.87961727380752597</v>
      </c>
      <c r="AE25" s="5">
        <v>-0.155507788062096</v>
      </c>
      <c r="AF25" s="5">
        <v>-3.4036375582218198E-2</v>
      </c>
      <c r="AG25" s="5">
        <v>0.53886944055557295</v>
      </c>
      <c r="AH25" s="5">
        <v>8.7634645402431502E-2</v>
      </c>
      <c r="AI25" s="5">
        <v>0.69620060920715299</v>
      </c>
      <c r="AJ25" s="5"/>
      <c r="AK25" s="5"/>
    </row>
    <row r="26" spans="1:37">
      <c r="A26" s="1" t="s">
        <v>336</v>
      </c>
      <c r="B26" s="2" t="s">
        <v>338</v>
      </c>
      <c r="C26" s="2" t="s">
        <v>337</v>
      </c>
      <c r="D26" s="2" t="s">
        <v>339</v>
      </c>
      <c r="E26" s="2" t="s">
        <v>340</v>
      </c>
      <c r="F26" s="2" t="s">
        <v>43</v>
      </c>
      <c r="G26" s="4">
        <v>5</v>
      </c>
      <c r="H26" s="4">
        <v>11</v>
      </c>
      <c r="I26" s="4">
        <v>20</v>
      </c>
      <c r="K26" s="5">
        <v>-1.1337072849273699</v>
      </c>
      <c r="L26" s="5">
        <v>-0.36575663089752197</v>
      </c>
      <c r="M26" s="5">
        <v>0.66221940517425504</v>
      </c>
      <c r="N26" s="5">
        <v>0.32601869106292702</v>
      </c>
      <c r="O26" s="5">
        <v>-6.6926263272762299E-2</v>
      </c>
      <c r="P26" s="5">
        <v>0.72187364101409901</v>
      </c>
      <c r="Q26" s="5">
        <v>0.440480917692184</v>
      </c>
      <c r="R26" s="5">
        <v>0.88083148002624501</v>
      </c>
      <c r="S26" s="5">
        <v>1.1082417964935301</v>
      </c>
      <c r="T26" s="5">
        <v>0.65177381038665805</v>
      </c>
      <c r="U26" s="5">
        <v>1.11452424526215</v>
      </c>
      <c r="V26" s="5"/>
      <c r="W26" s="5"/>
      <c r="X26" s="5">
        <v>-2.2033948898315399</v>
      </c>
      <c r="Y26" s="5">
        <v>-0.96206545829772905</v>
      </c>
      <c r="Z26" s="5">
        <v>-1.58282005786896</v>
      </c>
      <c r="AA26" s="5">
        <v>-0.69729304313659701</v>
      </c>
      <c r="AB26" s="5">
        <v>-0.734036564826965</v>
      </c>
      <c r="AC26" s="5">
        <v>0.136554464697838</v>
      </c>
      <c r="AD26" s="5">
        <v>0.74444329738616899</v>
      </c>
      <c r="AE26" s="5">
        <v>-0.190187707543373</v>
      </c>
      <c r="AF26" s="5">
        <v>-0.161096826195717</v>
      </c>
      <c r="AG26" s="5">
        <v>0.50528752803802501</v>
      </c>
      <c r="AH26" s="5">
        <v>0.159867644309998</v>
      </c>
      <c r="AI26" s="5">
        <v>0.64516806602478005</v>
      </c>
      <c r="AJ26" s="5"/>
      <c r="AK26" s="5"/>
    </row>
    <row r="27" spans="1:37">
      <c r="A27" s="1" t="s">
        <v>414</v>
      </c>
      <c r="B27" s="2" t="s">
        <v>416</v>
      </c>
      <c r="C27" s="2" t="s">
        <v>415</v>
      </c>
      <c r="D27" s="2" t="s">
        <v>417</v>
      </c>
      <c r="E27" s="2" t="s">
        <v>419</v>
      </c>
      <c r="F27" s="2" t="s">
        <v>418</v>
      </c>
      <c r="G27" s="4">
        <v>9</v>
      </c>
      <c r="H27" s="4">
        <v>11</v>
      </c>
      <c r="I27" s="4">
        <v>21</v>
      </c>
      <c r="K27" s="5">
        <v>-0.81989657878875699</v>
      </c>
      <c r="L27" s="5">
        <v>-7.4522852897644001E-2</v>
      </c>
      <c r="M27" s="5">
        <v>0.51251518726348899</v>
      </c>
      <c r="N27" s="5">
        <v>0.34481823444366499</v>
      </c>
      <c r="O27" s="5">
        <v>-8.0709330737590804E-2</v>
      </c>
      <c r="P27" s="5">
        <v>0.73514473438262895</v>
      </c>
      <c r="Q27" s="5">
        <v>0.32434475421905501</v>
      </c>
      <c r="R27" s="5">
        <v>0.58623373508453402</v>
      </c>
      <c r="S27" s="5">
        <v>0.82455599308013905</v>
      </c>
      <c r="T27" s="5">
        <v>0.62882149219512895</v>
      </c>
      <c r="U27" s="5">
        <v>0.29921972751617398</v>
      </c>
      <c r="V27" s="5"/>
      <c r="W27" s="5"/>
      <c r="X27" s="5">
        <v>-1.6931060552596999</v>
      </c>
      <c r="Y27" s="5">
        <v>-0.80936133861541704</v>
      </c>
      <c r="Z27" s="5">
        <v>-1.2356475591659499</v>
      </c>
      <c r="AA27" s="5">
        <v>-0.48786389827728299</v>
      </c>
      <c r="AB27" s="5">
        <v>-0.58234679698944103</v>
      </c>
      <c r="AC27" s="5">
        <v>0.12736476957798001</v>
      </c>
      <c r="AD27" s="5">
        <v>0.60878384113311801</v>
      </c>
      <c r="AE27" s="5">
        <v>-0.185277804732323</v>
      </c>
      <c r="AF27" s="5">
        <v>-8.0169327557086893E-3</v>
      </c>
      <c r="AG27" s="5">
        <v>0.43599474430084201</v>
      </c>
      <c r="AH27" s="5">
        <v>2.0325303077697799E-2</v>
      </c>
      <c r="AI27" s="5">
        <v>0.52862656116485596</v>
      </c>
      <c r="AJ27" s="5"/>
      <c r="AK27" s="5"/>
    </row>
    <row r="28" spans="1:37">
      <c r="A28" s="1" t="s">
        <v>277</v>
      </c>
      <c r="B28" s="2" t="s">
        <v>279</v>
      </c>
      <c r="C28" s="2" t="s">
        <v>278</v>
      </c>
      <c r="D28" s="2" t="s">
        <v>280</v>
      </c>
      <c r="E28" s="2" t="s">
        <v>282</v>
      </c>
      <c r="F28" s="2" t="s">
        <v>281</v>
      </c>
      <c r="G28" s="4">
        <v>3</v>
      </c>
      <c r="H28" s="4">
        <v>5</v>
      </c>
      <c r="I28" s="4">
        <v>22</v>
      </c>
      <c r="K28" s="5">
        <v>-0.51098841428756703</v>
      </c>
      <c r="L28" s="5">
        <v>-0.225535199046135</v>
      </c>
      <c r="M28" s="5">
        <v>-2.6448171120136998E-3</v>
      </c>
      <c r="N28" s="5">
        <v>0.134903624653816</v>
      </c>
      <c r="O28" s="5">
        <v>0.13076478242874101</v>
      </c>
      <c r="P28" s="5">
        <v>0.258812636137009</v>
      </c>
      <c r="Q28" s="5">
        <v>0.20376425981521601</v>
      </c>
      <c r="R28" s="5">
        <v>0.49780207872390703</v>
      </c>
      <c r="S28" s="5">
        <v>0.61975318193435702</v>
      </c>
      <c r="T28" s="5">
        <v>0.55299156904220603</v>
      </c>
      <c r="U28" s="5">
        <v>0.52253884077072099</v>
      </c>
      <c r="V28" s="5"/>
      <c r="W28" s="5"/>
      <c r="X28" s="5">
        <v>-0.95227652788162198</v>
      </c>
      <c r="Y28" s="5">
        <v>-0.55348938703536998</v>
      </c>
      <c r="Z28" s="5">
        <v>-0.83332854509353604</v>
      </c>
      <c r="AA28" s="5">
        <v>-0.58022087812423695</v>
      </c>
      <c r="AB28" s="5">
        <v>-0.186006829142571</v>
      </c>
      <c r="AC28" s="5">
        <v>5.6107345968484899E-2</v>
      </c>
      <c r="AD28" s="5">
        <v>0.28839895129203802</v>
      </c>
      <c r="AE28" s="5">
        <v>-0.22680157423019401</v>
      </c>
      <c r="AF28" s="5">
        <v>-7.0280246436595903E-2</v>
      </c>
      <c r="AG28" s="5">
        <v>0.19124336540699</v>
      </c>
      <c r="AH28" s="5">
        <v>0.25090286135673501</v>
      </c>
      <c r="AI28" s="5">
        <v>0.43358880281448398</v>
      </c>
      <c r="AJ28" s="5"/>
      <c r="AK28" s="5"/>
    </row>
    <row r="29" spans="1:37">
      <c r="A29" s="1" t="s">
        <v>155</v>
      </c>
      <c r="B29" s="2" t="s">
        <v>157</v>
      </c>
      <c r="C29" s="2" t="s">
        <v>156</v>
      </c>
      <c r="D29" s="2" t="s">
        <v>158</v>
      </c>
      <c r="E29" s="2" t="s">
        <v>159</v>
      </c>
      <c r="F29" s="2" t="s">
        <v>43</v>
      </c>
      <c r="G29" s="4">
        <v>8</v>
      </c>
      <c r="H29" s="4">
        <v>10</v>
      </c>
      <c r="I29" s="4">
        <v>23</v>
      </c>
      <c r="K29" s="5">
        <v>-0.93949490785598799</v>
      </c>
      <c r="L29" s="5">
        <v>-0.413054078817368</v>
      </c>
      <c r="M29" s="5">
        <v>1.01751489564776E-2</v>
      </c>
      <c r="N29" s="5">
        <v>-0.29392203688621499</v>
      </c>
      <c r="O29" s="5">
        <v>-6.3892193138599396E-2</v>
      </c>
      <c r="P29" s="5">
        <v>0.52873748540878296</v>
      </c>
      <c r="Q29" s="5">
        <v>0.76307410001754805</v>
      </c>
      <c r="R29" s="5">
        <v>0.52683180570602395</v>
      </c>
      <c r="S29" s="5">
        <v>0.715872943401337</v>
      </c>
      <c r="T29" s="5">
        <v>0.49473801255226102</v>
      </c>
      <c r="U29" s="5">
        <v>2.93481397628784</v>
      </c>
      <c r="V29" s="5"/>
      <c r="W29" s="5"/>
      <c r="X29" s="5">
        <v>-1.4579092264175399</v>
      </c>
      <c r="Y29" s="5">
        <v>-0.929848492145538</v>
      </c>
      <c r="Z29" s="5">
        <v>-1.1733433008194001</v>
      </c>
      <c r="AA29" s="5">
        <v>-0.16513234376907299</v>
      </c>
      <c r="AB29" s="5">
        <v>-0.54424625635147095</v>
      </c>
      <c r="AC29" s="5">
        <v>-0.32086163759231601</v>
      </c>
      <c r="AD29" s="5">
        <v>0.14378683269023901</v>
      </c>
      <c r="AE29" s="5">
        <v>-0.13920956850051899</v>
      </c>
      <c r="AF29" s="5">
        <v>9.4909839332103701E-2</v>
      </c>
      <c r="AG29" s="5">
        <v>3.8155000656843199E-2</v>
      </c>
      <c r="AH29" s="5">
        <v>-0.26793155074119601</v>
      </c>
      <c r="AI29" s="5">
        <v>0.45775049924850503</v>
      </c>
      <c r="AJ29" s="5"/>
      <c r="AK29" s="5"/>
    </row>
    <row r="30" spans="1:37">
      <c r="A30" s="1" t="s">
        <v>389</v>
      </c>
      <c r="B30" s="2" t="s">
        <v>391</v>
      </c>
      <c r="C30" s="2" t="s">
        <v>390</v>
      </c>
      <c r="D30" s="2" t="s">
        <v>392</v>
      </c>
      <c r="E30" s="2" t="s">
        <v>394</v>
      </c>
      <c r="F30" s="2" t="s">
        <v>393</v>
      </c>
      <c r="G30" s="4">
        <v>6</v>
      </c>
      <c r="H30" s="4">
        <v>11</v>
      </c>
      <c r="I30" s="4">
        <v>24</v>
      </c>
      <c r="K30" s="5">
        <v>-0.77734625339508101</v>
      </c>
      <c r="L30" s="5">
        <v>-0.42462787032127403</v>
      </c>
      <c r="M30" s="5">
        <v>0.46637955307960499</v>
      </c>
      <c r="N30" s="5">
        <v>0.10499421507120101</v>
      </c>
      <c r="O30" s="5">
        <v>-2.0395886152982701E-2</v>
      </c>
      <c r="P30" s="5">
        <v>0.63145107030868497</v>
      </c>
      <c r="Q30" s="5">
        <v>0.33708035945892301</v>
      </c>
      <c r="R30" s="5">
        <v>0.61226499080658003</v>
      </c>
      <c r="S30" s="5">
        <v>0.85479867458343495</v>
      </c>
      <c r="T30" s="5">
        <v>0.49535694718360901</v>
      </c>
      <c r="U30" s="5">
        <v>0.83264297246932995</v>
      </c>
      <c r="V30" s="5"/>
      <c r="W30" s="5"/>
      <c r="X30" s="5">
        <v>-1.59204161167145</v>
      </c>
      <c r="Y30" s="5">
        <v>-0.81356680393219005</v>
      </c>
      <c r="Z30" s="5">
        <v>-1.0339704751968399</v>
      </c>
      <c r="AA30" s="5">
        <v>-0.50047361850738503</v>
      </c>
      <c r="AB30" s="5">
        <v>-0.437080949544907</v>
      </c>
      <c r="AC30" s="5">
        <v>9.1399542987346594E-2</v>
      </c>
      <c r="AD30" s="5">
        <v>0.557356297969818</v>
      </c>
      <c r="AE30" s="5">
        <v>-0.21460498869419101</v>
      </c>
      <c r="AF30" s="5">
        <v>-6.9256432354450198E-2</v>
      </c>
      <c r="AG30" s="5">
        <v>0.239895269274712</v>
      </c>
      <c r="AH30" s="5">
        <v>0.15964452922344199</v>
      </c>
      <c r="AI30" s="5">
        <v>0.50010049343109098</v>
      </c>
      <c r="AJ30" s="5"/>
      <c r="AK30" s="5"/>
    </row>
    <row r="31" spans="1:37">
      <c r="A31" s="1" t="s">
        <v>69</v>
      </c>
      <c r="B31" s="2" t="s">
        <v>71</v>
      </c>
      <c r="C31" s="2" t="s">
        <v>70</v>
      </c>
      <c r="D31" s="2" t="s">
        <v>72</v>
      </c>
      <c r="E31" s="2" t="s">
        <v>73</v>
      </c>
      <c r="F31" s="2" t="s">
        <v>43</v>
      </c>
      <c r="G31" s="4">
        <v>3</v>
      </c>
      <c r="H31" s="4">
        <v>10</v>
      </c>
      <c r="I31" s="4">
        <v>25</v>
      </c>
      <c r="K31" s="5">
        <v>-0.85330015420913696</v>
      </c>
      <c r="L31" s="5">
        <v>-0.32142817974090598</v>
      </c>
      <c r="M31" s="5">
        <v>0.21780693531036399</v>
      </c>
      <c r="N31" s="5">
        <v>0.12600719928741499</v>
      </c>
      <c r="O31" s="5">
        <v>-7.2145983576774597E-2</v>
      </c>
      <c r="P31" s="5">
        <v>0.41351139545440702</v>
      </c>
      <c r="Q31" s="5">
        <v>0.41697165369987499</v>
      </c>
      <c r="R31" s="5">
        <v>0.62264865636825595</v>
      </c>
      <c r="S31" s="5">
        <v>0.79297107458114602</v>
      </c>
      <c r="T31" s="5">
        <v>0.53779327869415305</v>
      </c>
      <c r="U31" s="5">
        <v>1.4873467683792101</v>
      </c>
      <c r="V31" s="5"/>
      <c r="W31" s="5"/>
      <c r="X31" s="5">
        <v>-1.6307128667831401</v>
      </c>
      <c r="Y31" s="5">
        <v>-0.81919866800308205</v>
      </c>
      <c r="Z31" s="5">
        <v>-1.21752440929413</v>
      </c>
      <c r="AA31" s="5">
        <v>-0.519728243350983</v>
      </c>
      <c r="AB31" s="5">
        <v>-0.548436999320984</v>
      </c>
      <c r="AC31" s="5">
        <v>-1.23067339882255E-2</v>
      </c>
      <c r="AD31" s="5">
        <v>0.47823631763458302</v>
      </c>
      <c r="AE31" s="5">
        <v>-0.108618304133415</v>
      </c>
      <c r="AF31" s="5">
        <v>-1.6288323327899E-2</v>
      </c>
      <c r="AG31" s="5">
        <v>0.29364693164825401</v>
      </c>
      <c r="AH31" s="5">
        <v>0.16375362873077401</v>
      </c>
      <c r="AI31" s="5">
        <v>0.56899493932723999</v>
      </c>
      <c r="AJ31" s="5"/>
      <c r="AK31" s="5"/>
    </row>
    <row r="32" spans="1:37">
      <c r="A32" s="1" t="s">
        <v>149</v>
      </c>
      <c r="B32" s="2" t="s">
        <v>151</v>
      </c>
      <c r="C32" s="2" t="s">
        <v>150</v>
      </c>
      <c r="D32" s="2" t="s">
        <v>152</v>
      </c>
      <c r="E32" s="2" t="s">
        <v>154</v>
      </c>
      <c r="F32" s="2" t="s">
        <v>153</v>
      </c>
      <c r="G32" s="4">
        <v>7</v>
      </c>
      <c r="H32" s="4">
        <v>10</v>
      </c>
      <c r="I32" s="4">
        <v>26</v>
      </c>
      <c r="K32" s="5">
        <v>-0.62663727998733498</v>
      </c>
      <c r="L32" s="5">
        <v>-4.9103658646345097E-2</v>
      </c>
      <c r="M32" s="5">
        <v>0.56484991312027</v>
      </c>
      <c r="N32" s="5">
        <v>-0.11204091459512699</v>
      </c>
      <c r="O32" s="5">
        <v>-0.11726886779069901</v>
      </c>
      <c r="P32" s="5">
        <v>0.69319206476211503</v>
      </c>
      <c r="Q32" s="5">
        <v>0.15329998731613201</v>
      </c>
      <c r="R32" s="5">
        <v>0.45709341764450101</v>
      </c>
      <c r="S32" s="5">
        <v>0.29626387357711798</v>
      </c>
      <c r="T32" s="5">
        <v>0.471571534872055</v>
      </c>
      <c r="U32" s="5">
        <v>0.40993604063987699</v>
      </c>
      <c r="V32" s="5"/>
      <c r="W32" s="5"/>
      <c r="X32" s="5">
        <v>-0.87870067358017001</v>
      </c>
      <c r="Y32" s="5">
        <v>-0.48069840669632002</v>
      </c>
      <c r="Z32" s="5">
        <v>-0.99666732549667403</v>
      </c>
      <c r="AA32" s="5">
        <v>4.7790702432394E-2</v>
      </c>
      <c r="AB32" s="5">
        <v>-0.40259733796119701</v>
      </c>
      <c r="AC32" s="5">
        <v>-0.137870132923126</v>
      </c>
      <c r="AD32" s="5">
        <v>0.31040057539939903</v>
      </c>
      <c r="AE32" s="5">
        <v>0.294154822826386</v>
      </c>
      <c r="AF32" s="5">
        <v>-0.17120724916458099</v>
      </c>
      <c r="AG32" s="5">
        <v>0.109773240983486</v>
      </c>
      <c r="AH32" s="5">
        <v>-0.120613493025303</v>
      </c>
      <c r="AI32" s="5">
        <v>0.28507918119430498</v>
      </c>
      <c r="AJ32" s="5"/>
      <c r="AK32" s="5"/>
    </row>
    <row r="33" spans="1:37">
      <c r="A33" s="1" t="s">
        <v>569</v>
      </c>
      <c r="B33" s="2" t="s">
        <v>571</v>
      </c>
      <c r="C33" s="2" t="s">
        <v>570</v>
      </c>
      <c r="D33" s="2" t="s">
        <v>572</v>
      </c>
      <c r="E33" s="2" t="s">
        <v>573</v>
      </c>
      <c r="F33" s="2" t="s">
        <v>43</v>
      </c>
      <c r="G33" s="4">
        <v>12</v>
      </c>
      <c r="H33" s="4">
        <v>12</v>
      </c>
      <c r="I33" s="4">
        <v>27</v>
      </c>
      <c r="K33" s="5">
        <v>-0.959270060062408</v>
      </c>
      <c r="L33" s="5">
        <v>-0.24464778602123299</v>
      </c>
      <c r="M33" s="5">
        <v>0.45294591784477201</v>
      </c>
      <c r="N33" s="5">
        <v>0.22173424065113101</v>
      </c>
      <c r="O33" s="5">
        <v>-0.17962889373302501</v>
      </c>
      <c r="P33" s="5">
        <v>0.62655466794967696</v>
      </c>
      <c r="Q33" s="5">
        <v>0.28134867548942599</v>
      </c>
      <c r="R33" s="5">
        <v>0.68467181921005205</v>
      </c>
      <c r="S33" s="5">
        <v>0.86778873205184903</v>
      </c>
      <c r="T33" s="5">
        <v>0.53527182340621904</v>
      </c>
      <c r="U33" s="5">
        <v>1.17726254463196</v>
      </c>
      <c r="V33" s="5"/>
      <c r="W33" s="5"/>
      <c r="X33" s="5">
        <v>-1.9077551364898699</v>
      </c>
      <c r="Y33" s="5">
        <v>-0.68045765161514304</v>
      </c>
      <c r="Z33" s="5">
        <v>-1.25956606864929</v>
      </c>
      <c r="AA33" s="5">
        <v>-0.51528984308242798</v>
      </c>
      <c r="AB33" s="5">
        <v>-0.59171468019485496</v>
      </c>
      <c r="AC33" s="5">
        <v>7.2607472538948101E-2</v>
      </c>
      <c r="AD33" s="5">
        <v>0.59472483396530196</v>
      </c>
      <c r="AE33" s="5">
        <v>-0.10631899535656</v>
      </c>
      <c r="AF33" s="5">
        <v>-5.0959154963493299E-2</v>
      </c>
      <c r="AG33" s="5">
        <v>0.346533983945847</v>
      </c>
      <c r="AH33" s="5">
        <v>4.8655707389116301E-2</v>
      </c>
      <c r="AI33" s="5">
        <v>0.58550781011581399</v>
      </c>
      <c r="AJ33" s="5"/>
      <c r="AK33" s="5"/>
    </row>
    <row r="34" spans="1:37">
      <c r="A34" s="1" t="s">
        <v>109</v>
      </c>
      <c r="B34" s="2" t="s">
        <v>111</v>
      </c>
      <c r="C34" s="2" t="s">
        <v>110</v>
      </c>
      <c r="D34" s="2" t="s">
        <v>112</v>
      </c>
      <c r="E34" s="2" t="s">
        <v>113</v>
      </c>
      <c r="F34" s="2" t="s">
        <v>43</v>
      </c>
      <c r="G34" s="4">
        <v>5</v>
      </c>
      <c r="H34" s="4">
        <v>10</v>
      </c>
      <c r="I34" s="4">
        <v>28</v>
      </c>
      <c r="K34" s="5">
        <v>-0.822626292705536</v>
      </c>
      <c r="L34" s="5">
        <v>-0.40163591504097002</v>
      </c>
      <c r="M34" s="5">
        <v>0.23632450401783001</v>
      </c>
      <c r="N34" s="5">
        <v>0.17786808311939201</v>
      </c>
      <c r="O34" s="5">
        <v>-3.6155527923256198E-3</v>
      </c>
      <c r="P34" s="5">
        <v>0.39334890246391302</v>
      </c>
      <c r="Q34" s="5">
        <v>0.42638283967971802</v>
      </c>
      <c r="R34" s="5">
        <v>0.57686597108840898</v>
      </c>
      <c r="S34" s="5">
        <v>0.85755330324172996</v>
      </c>
      <c r="T34" s="5">
        <v>0.60755747556686401</v>
      </c>
      <c r="U34" s="5">
        <v>1.07897400856018</v>
      </c>
      <c r="V34" s="5"/>
      <c r="W34" s="5"/>
      <c r="X34" s="5">
        <v>-1.4961349964141799</v>
      </c>
      <c r="Y34" s="5">
        <v>-0.88922995328903198</v>
      </c>
      <c r="Z34" s="5">
        <v>-1.2129886150360101</v>
      </c>
      <c r="AA34" s="5">
        <v>-0.59536856412887595</v>
      </c>
      <c r="AB34" s="5">
        <v>-0.54291516542434703</v>
      </c>
      <c r="AC34" s="5">
        <v>3.2280746847391101E-2</v>
      </c>
      <c r="AD34" s="5">
        <v>0.55471152067184404</v>
      </c>
      <c r="AE34" s="5">
        <v>-5.7853873819112799E-2</v>
      </c>
      <c r="AF34" s="5">
        <v>-6.3210658729076399E-2</v>
      </c>
      <c r="AG34" s="5">
        <v>0.44245740771293601</v>
      </c>
      <c r="AH34" s="5">
        <v>0.16243286430835699</v>
      </c>
      <c r="AI34" s="5">
        <v>0.53882199525833097</v>
      </c>
      <c r="AJ34" s="5"/>
      <c r="AK34" s="5"/>
    </row>
    <row r="35" spans="1:37">
      <c r="A35" s="1" t="s">
        <v>99</v>
      </c>
      <c r="B35" s="2" t="s">
        <v>101</v>
      </c>
      <c r="C35" s="2" t="s">
        <v>100</v>
      </c>
      <c r="D35" s="2" t="s">
        <v>102</v>
      </c>
      <c r="E35" s="2" t="s">
        <v>104</v>
      </c>
      <c r="F35" s="2" t="s">
        <v>103</v>
      </c>
      <c r="G35" s="4">
        <v>6</v>
      </c>
      <c r="H35" s="4">
        <v>2</v>
      </c>
      <c r="I35" s="4">
        <v>29</v>
      </c>
      <c r="K35" s="5">
        <v>-0.38407781720161399</v>
      </c>
      <c r="L35" s="5">
        <v>0.26313576102256803</v>
      </c>
      <c r="M35" s="5">
        <v>-0.540901780128479</v>
      </c>
      <c r="N35" s="5">
        <v>2.85142455250025E-2</v>
      </c>
      <c r="O35" s="5">
        <v>8.5266329348087297E-2</v>
      </c>
      <c r="P35" s="5">
        <v>0.46141561865806602</v>
      </c>
      <c r="Q35" s="5">
        <v>0.278485506772995</v>
      </c>
      <c r="R35" s="5">
        <v>0.45598146319389299</v>
      </c>
      <c r="S35" s="5">
        <v>2.1386362612247498E-2</v>
      </c>
      <c r="T35" s="5">
        <v>0.132523879408836</v>
      </c>
      <c r="U35" s="5">
        <v>0.64389407634735096</v>
      </c>
      <c r="V35" s="5"/>
      <c r="W35" s="5"/>
      <c r="X35" s="5">
        <v>-0.163461104035378</v>
      </c>
      <c r="Y35" s="5">
        <v>-0.29886177182197599</v>
      </c>
      <c r="Z35" s="5">
        <v>-0.278640657663345</v>
      </c>
      <c r="AA35" s="5">
        <v>9.8922035249415799E-5</v>
      </c>
      <c r="AB35" s="5">
        <v>-0.488517194986343</v>
      </c>
      <c r="AC35" s="5">
        <v>-9.2490456998348194E-2</v>
      </c>
      <c r="AD35" s="5">
        <v>-0.17241634428501099</v>
      </c>
      <c r="AE35" s="5">
        <v>-0.38407781720161399</v>
      </c>
      <c r="AF35" s="5">
        <v>8.8020540773868602E-2</v>
      </c>
      <c r="AG35" s="5">
        <v>1.27986473962665E-2</v>
      </c>
      <c r="AH35" s="5">
        <v>0.10165486484766</v>
      </c>
      <c r="AI35" s="5">
        <v>0.23026870191097301</v>
      </c>
      <c r="AJ35" s="5"/>
      <c r="AK35" s="5"/>
    </row>
    <row r="36" spans="1:37">
      <c r="A36" s="1" t="s">
        <v>324</v>
      </c>
      <c r="B36" s="2" t="s">
        <v>326</v>
      </c>
      <c r="C36" s="2" t="s">
        <v>325</v>
      </c>
      <c r="D36" s="2" t="s">
        <v>327</v>
      </c>
      <c r="E36" s="2" t="s">
        <v>329</v>
      </c>
      <c r="F36" s="2" t="s">
        <v>328</v>
      </c>
      <c r="G36" s="4">
        <v>11</v>
      </c>
      <c r="H36" s="4">
        <v>12</v>
      </c>
      <c r="I36" s="4">
        <v>30</v>
      </c>
      <c r="K36" s="5">
        <v>-0.71974831819534302</v>
      </c>
      <c r="L36" s="5">
        <v>-0.22980737686157199</v>
      </c>
      <c r="M36" s="5">
        <v>0.78244256973266602</v>
      </c>
      <c r="N36" s="5">
        <v>3.08070182800293E-2</v>
      </c>
      <c r="O36" s="5">
        <v>-0.109746761620045</v>
      </c>
      <c r="P36" s="5">
        <v>0.86666917800903298</v>
      </c>
      <c r="Q36" s="5">
        <v>0.26427859067916898</v>
      </c>
      <c r="R36" s="5">
        <v>0.41586798429489102</v>
      </c>
      <c r="S36" s="5">
        <v>0.61195200681686401</v>
      </c>
      <c r="T36" s="5">
        <v>0.423015117645264</v>
      </c>
      <c r="U36" s="5">
        <v>0.33461904525756803</v>
      </c>
      <c r="V36" s="5"/>
      <c r="W36" s="5"/>
      <c r="X36" s="5">
        <v>-1.4752888679504399</v>
      </c>
      <c r="Y36" s="5">
        <v>-0.51558190584182695</v>
      </c>
      <c r="Z36" s="5">
        <v>-1.117027759552</v>
      </c>
      <c r="AA36" s="5">
        <v>-0.36750680208206199</v>
      </c>
      <c r="AB36" s="5">
        <v>-0.55517721176147505</v>
      </c>
      <c r="AC36" s="5">
        <v>8.3395175635814695E-2</v>
      </c>
      <c r="AD36" s="5">
        <v>0.67490148544311501</v>
      </c>
      <c r="AE36" s="5">
        <v>-0.12796956300735499</v>
      </c>
      <c r="AF36" s="5">
        <v>1.9107038155198101E-2</v>
      </c>
      <c r="AG36" s="5">
        <v>0.32501459121704102</v>
      </c>
      <c r="AH36" s="5">
        <v>-6.0167789459228502E-2</v>
      </c>
      <c r="AI36" s="5">
        <v>0.44595259428024298</v>
      </c>
      <c r="AJ36" s="5"/>
      <c r="AK36" s="5"/>
    </row>
    <row r="37" spans="1:37">
      <c r="A37" s="1" t="s">
        <v>141</v>
      </c>
      <c r="B37" s="2" t="s">
        <v>143</v>
      </c>
      <c r="C37" s="2" t="s">
        <v>146</v>
      </c>
      <c r="D37" s="2" t="s">
        <v>147</v>
      </c>
      <c r="E37" s="2" t="s">
        <v>148</v>
      </c>
      <c r="F37" s="2" t="s">
        <v>43</v>
      </c>
      <c r="G37" s="4">
        <v>8</v>
      </c>
      <c r="H37" s="4">
        <v>12</v>
      </c>
      <c r="I37" s="4">
        <v>31</v>
      </c>
      <c r="K37" s="5">
        <v>-0.61471629142761197</v>
      </c>
      <c r="L37" s="5">
        <v>-0.355036020278931</v>
      </c>
      <c r="M37" s="5">
        <v>0.32931685447692899</v>
      </c>
      <c r="N37" s="5">
        <v>9.2860937118530301E-2</v>
      </c>
      <c r="O37" s="5">
        <v>-7.5557447969913497E-2</v>
      </c>
      <c r="P37" s="5">
        <v>0.33746695518493702</v>
      </c>
      <c r="Q37" s="5">
        <v>0.30059745907783503</v>
      </c>
      <c r="R37" s="5">
        <v>0.41523006558418302</v>
      </c>
      <c r="S37" s="5">
        <v>0.60060906410217296</v>
      </c>
      <c r="T37" s="5">
        <v>0.42003226280212402</v>
      </c>
      <c r="U37" s="5">
        <v>0.60909628868103005</v>
      </c>
      <c r="V37" s="5"/>
      <c r="W37" s="5"/>
      <c r="X37" s="5">
        <v>-1.1029427051544201</v>
      </c>
      <c r="Y37" s="5">
        <v>-0.56040453910827603</v>
      </c>
      <c r="Z37" s="5">
        <v>-0.74084973335266102</v>
      </c>
      <c r="AA37" s="5">
        <v>-0.37212631106376598</v>
      </c>
      <c r="AB37" s="5">
        <v>-0.29100060462951699</v>
      </c>
      <c r="AC37" s="5">
        <v>0.10397841781377801</v>
      </c>
      <c r="AD37" s="5">
        <v>0.39326930046081499</v>
      </c>
      <c r="AE37" s="5">
        <v>-0.18524621427059201</v>
      </c>
      <c r="AF37" s="5">
        <v>-3.7900663912296302E-2</v>
      </c>
      <c r="AG37" s="5">
        <v>0.163333654403687</v>
      </c>
      <c r="AH37" s="5">
        <v>0.144452810287476</v>
      </c>
      <c r="AI37" s="5">
        <v>0.42553642392158503</v>
      </c>
      <c r="AJ37" s="5"/>
      <c r="AK37" s="5"/>
    </row>
    <row r="38" spans="1:37">
      <c r="A38" s="1" t="s">
        <v>205</v>
      </c>
      <c r="B38" s="2" t="s">
        <v>207</v>
      </c>
      <c r="C38" s="2" t="s">
        <v>206</v>
      </c>
      <c r="D38" s="2" t="s">
        <v>208</v>
      </c>
      <c r="E38" s="2" t="s">
        <v>210</v>
      </c>
      <c r="F38" s="2" t="s">
        <v>209</v>
      </c>
      <c r="G38" s="4">
        <v>9</v>
      </c>
      <c r="H38" s="4">
        <v>12</v>
      </c>
      <c r="I38" s="4">
        <v>32</v>
      </c>
      <c r="K38" s="5">
        <v>-0.74706381559371904</v>
      </c>
      <c r="L38" s="5">
        <v>-0.44028782844543501</v>
      </c>
      <c r="M38" s="5">
        <v>0.26091074943542503</v>
      </c>
      <c r="N38" s="5">
        <v>8.7819814682006794E-2</v>
      </c>
      <c r="O38" s="5">
        <v>-9.0647868812084198E-2</v>
      </c>
      <c r="P38" s="5">
        <v>0.39514327049255399</v>
      </c>
      <c r="Q38" s="5">
        <v>0.336693584918976</v>
      </c>
      <c r="R38" s="5">
        <v>0.49785786867141701</v>
      </c>
      <c r="S38" s="5">
        <v>0.67783814668655396</v>
      </c>
      <c r="T38" s="5">
        <v>0.454399824142456</v>
      </c>
      <c r="U38" s="5">
        <v>1.0364568233489999</v>
      </c>
      <c r="V38" s="5"/>
      <c r="W38" s="5"/>
      <c r="X38" s="5">
        <v>-1.3320934772491499</v>
      </c>
      <c r="Y38" s="5">
        <v>-0.59338968992233299</v>
      </c>
      <c r="Z38" s="5">
        <v>-0.88113617897033703</v>
      </c>
      <c r="AA38" s="5">
        <v>-0.37202566862106301</v>
      </c>
      <c r="AB38" s="5">
        <v>-0.35046505928039601</v>
      </c>
      <c r="AC38" s="5">
        <v>6.48477748036385E-2</v>
      </c>
      <c r="AD38" s="5">
        <v>0.44536280632018999</v>
      </c>
      <c r="AE38" s="5">
        <v>-0.14502733945846599</v>
      </c>
      <c r="AF38" s="5">
        <v>-6.9358043372631101E-2</v>
      </c>
      <c r="AG38" s="5">
        <v>0.189342260360718</v>
      </c>
      <c r="AH38" s="5">
        <v>0.13454699516296401</v>
      </c>
      <c r="AI38" s="5">
        <v>0.44027501344680797</v>
      </c>
      <c r="AJ38" s="5"/>
      <c r="AK38" s="5"/>
    </row>
    <row r="39" spans="1:37">
      <c r="A39" s="1" t="s">
        <v>526</v>
      </c>
      <c r="B39" s="2" t="s">
        <v>528</v>
      </c>
      <c r="C39" s="2" t="s">
        <v>527</v>
      </c>
      <c r="D39" s="2" t="s">
        <v>529</v>
      </c>
      <c r="E39" s="2" t="s">
        <v>530</v>
      </c>
      <c r="F39" s="2" t="s">
        <v>43</v>
      </c>
      <c r="G39" s="4">
        <v>4</v>
      </c>
      <c r="H39" s="4">
        <v>9</v>
      </c>
      <c r="I39" s="4">
        <v>33</v>
      </c>
      <c r="K39" s="5">
        <v>-0.92277008295059204</v>
      </c>
      <c r="L39" s="5">
        <v>-0.353250712156296</v>
      </c>
      <c r="M39" s="5">
        <v>0.84490275382995605</v>
      </c>
      <c r="N39" s="5">
        <v>-3.8260679692030002E-2</v>
      </c>
      <c r="O39" s="5">
        <v>-1.7540065571665799E-2</v>
      </c>
      <c r="P39" s="5">
        <v>1.08112215995789</v>
      </c>
      <c r="Q39" s="5">
        <v>0.29202643036842302</v>
      </c>
      <c r="R39" s="5">
        <v>0.79167121648788497</v>
      </c>
      <c r="S39" s="5">
        <v>0.91835588216781605</v>
      </c>
      <c r="T39" s="5">
        <v>0.52868390083312999</v>
      </c>
      <c r="U39" s="5">
        <v>0.50748419761657704</v>
      </c>
      <c r="V39" s="5"/>
      <c r="W39" s="5"/>
      <c r="X39" s="5">
        <v>-1.9892230033874501</v>
      </c>
      <c r="Y39" s="5">
        <v>-0.944030821323395</v>
      </c>
      <c r="Z39" s="5">
        <v>-1.86492896080017</v>
      </c>
      <c r="AA39" s="5">
        <v>-0.50597482919693004</v>
      </c>
      <c r="AB39" s="5">
        <v>0.97177624702453602</v>
      </c>
      <c r="AC39" s="5">
        <v>8.7743669748306302E-2</v>
      </c>
      <c r="AD39" s="5">
        <v>0.63446545600891102</v>
      </c>
      <c r="AE39" s="5">
        <v>-1.84074323624372E-2</v>
      </c>
      <c r="AF39" s="5">
        <v>-4.9383725970983498E-2</v>
      </c>
      <c r="AG39" s="5">
        <v>7.4705861508846297E-2</v>
      </c>
      <c r="AH39" s="5">
        <v>-0.39747735857963601</v>
      </c>
      <c r="AI39" s="5">
        <v>0.36830988526344299</v>
      </c>
      <c r="AJ39" s="5"/>
      <c r="AK39" s="5"/>
    </row>
    <row r="40" spans="1:37">
      <c r="A40" s="1" t="s">
        <v>312</v>
      </c>
      <c r="B40" s="2" t="s">
        <v>314</v>
      </c>
      <c r="C40" s="2" t="s">
        <v>313</v>
      </c>
      <c r="D40" s="2" t="s">
        <v>315</v>
      </c>
      <c r="E40" s="2" t="s">
        <v>317</v>
      </c>
      <c r="F40" s="2" t="s">
        <v>316</v>
      </c>
      <c r="G40" s="4">
        <v>5</v>
      </c>
      <c r="H40" s="4">
        <v>5</v>
      </c>
      <c r="I40" s="4">
        <v>34</v>
      </c>
      <c r="K40" s="5">
        <v>-0.37253171205520602</v>
      </c>
      <c r="L40" s="5">
        <v>5.6345384567975998E-2</v>
      </c>
      <c r="M40" s="5">
        <v>3.8056295365095097E-2</v>
      </c>
      <c r="N40" s="5">
        <v>-0.213869169354439</v>
      </c>
      <c r="O40" s="5">
        <v>-8.3712406456470503E-2</v>
      </c>
      <c r="P40" s="5">
        <v>0.42921295762062101</v>
      </c>
      <c r="Q40" s="5">
        <v>0.43456906080245999</v>
      </c>
      <c r="R40" s="5">
        <v>0.27367085218429599</v>
      </c>
      <c r="S40" s="5">
        <v>0.30403870344161998</v>
      </c>
      <c r="T40" s="5">
        <v>0.259907156229019</v>
      </c>
      <c r="U40" s="5">
        <v>0.171863958239555</v>
      </c>
      <c r="V40" s="5"/>
      <c r="W40" s="5"/>
      <c r="X40" s="5">
        <v>-0.373196691274643</v>
      </c>
      <c r="Y40" s="5">
        <v>-0.62351971864700295</v>
      </c>
      <c r="Z40" s="5">
        <v>-0.132410123944283</v>
      </c>
      <c r="AA40" s="5">
        <v>-0.238833248615265</v>
      </c>
      <c r="AB40" s="5">
        <v>-8.8016115128994002E-2</v>
      </c>
      <c r="AC40" s="5">
        <v>-0.15995627641677901</v>
      </c>
      <c r="AD40" s="5">
        <v>-0.12875945866107899</v>
      </c>
      <c r="AE40" s="5">
        <v>-0.28245526552200301</v>
      </c>
      <c r="AF40" s="5">
        <v>0.17610281705856301</v>
      </c>
      <c r="AG40" s="5">
        <v>-9.5122896134853405E-2</v>
      </c>
      <c r="AH40" s="5">
        <v>7.5988687574863406E-2</v>
      </c>
      <c r="AI40" s="5">
        <v>0.57262724637985196</v>
      </c>
      <c r="AJ40" s="5"/>
      <c r="AK40" s="5"/>
    </row>
    <row r="41" spans="1:37">
      <c r="A41" s="1" t="s">
        <v>536</v>
      </c>
      <c r="B41" s="2" t="s">
        <v>538</v>
      </c>
      <c r="C41" s="2" t="s">
        <v>537</v>
      </c>
      <c r="D41" s="2" t="s">
        <v>539</v>
      </c>
      <c r="E41" s="2" t="s">
        <v>43</v>
      </c>
      <c r="F41" s="2" t="s">
        <v>540</v>
      </c>
      <c r="G41" s="4">
        <v>3</v>
      </c>
      <c r="H41" s="4">
        <v>12</v>
      </c>
      <c r="I41" s="4">
        <v>35</v>
      </c>
      <c r="K41" s="5">
        <v>-0.76801890134811401</v>
      </c>
      <c r="L41" s="5">
        <v>-0.36620625853538502</v>
      </c>
      <c r="M41" s="5">
        <v>-0.28176984190940901</v>
      </c>
      <c r="N41" s="5">
        <v>-0.26315507292747498</v>
      </c>
      <c r="O41" s="5">
        <v>-0.136944949626923</v>
      </c>
      <c r="P41" s="5">
        <v>0.15736286342144001</v>
      </c>
      <c r="Q41" s="5">
        <v>0.61759930849075295</v>
      </c>
      <c r="R41" s="5">
        <v>0.45494824647903398</v>
      </c>
      <c r="S41" s="5">
        <v>0.69314652681350697</v>
      </c>
      <c r="T41" s="5">
        <v>0.36283579468727101</v>
      </c>
      <c r="U41" s="5">
        <v>2.7163953781127899</v>
      </c>
      <c r="V41" s="5"/>
      <c r="W41" s="5"/>
      <c r="X41" s="5">
        <v>-0.85237032175064098</v>
      </c>
      <c r="Y41" s="5">
        <v>-0.71645754575729403</v>
      </c>
      <c r="Z41" s="5">
        <v>-0.77517610788345304</v>
      </c>
      <c r="AA41" s="5">
        <v>-0.159360110759735</v>
      </c>
      <c r="AB41" s="5">
        <v>-0.39571103453636203</v>
      </c>
      <c r="AC41" s="5">
        <v>-0.32882040739059398</v>
      </c>
      <c r="AD41" s="5">
        <v>7.2707333602011204E-3</v>
      </c>
      <c r="AE41" s="5">
        <v>0.123423404991627</v>
      </c>
      <c r="AF41" s="5">
        <v>-7.5541667640209198E-2</v>
      </c>
      <c r="AG41" s="5">
        <v>-7.32994899153709E-2</v>
      </c>
      <c r="AH41" s="5">
        <v>-0.23617656528949699</v>
      </c>
      <c r="AI41" s="5">
        <v>0.296026051044464</v>
      </c>
      <c r="AJ41" s="5"/>
      <c r="AK41" s="5"/>
    </row>
    <row r="42" spans="1:37">
      <c r="A42" s="1" t="s">
        <v>563</v>
      </c>
      <c r="B42" s="2" t="s">
        <v>565</v>
      </c>
      <c r="C42" s="2" t="s">
        <v>564</v>
      </c>
      <c r="D42" s="2" t="s">
        <v>566</v>
      </c>
      <c r="E42" s="2" t="s">
        <v>568</v>
      </c>
      <c r="F42" s="2" t="s">
        <v>567</v>
      </c>
      <c r="G42" s="4">
        <v>10</v>
      </c>
      <c r="H42" s="4">
        <v>9</v>
      </c>
      <c r="I42" s="4">
        <v>36</v>
      </c>
      <c r="K42" s="5">
        <v>-0.71214336156845104</v>
      </c>
      <c r="L42" s="5">
        <v>-0.38647809624671903</v>
      </c>
      <c r="M42" s="5">
        <v>0.46425852179527299</v>
      </c>
      <c r="N42" s="5">
        <v>-0.123873390257359</v>
      </c>
      <c r="O42" s="5">
        <v>-5.8892682194709799E-2</v>
      </c>
      <c r="P42" s="5">
        <v>0.60660105943679798</v>
      </c>
      <c r="Q42" s="5">
        <v>0.29129269719123801</v>
      </c>
      <c r="R42" s="5">
        <v>0.44438412785530101</v>
      </c>
      <c r="S42" s="5">
        <v>0.74351459741592396</v>
      </c>
      <c r="T42" s="5">
        <v>0.55975085496902499</v>
      </c>
      <c r="U42" s="5">
        <v>0.54975920915603604</v>
      </c>
      <c r="V42" s="5"/>
      <c r="W42" s="5"/>
      <c r="X42" s="5">
        <v>-1.20329630374908</v>
      </c>
      <c r="Y42" s="5">
        <v>-0.844990193843842</v>
      </c>
      <c r="Z42" s="5">
        <v>-0.99822872877121005</v>
      </c>
      <c r="AA42" s="5">
        <v>-0.315885990858078</v>
      </c>
      <c r="AB42" s="5">
        <v>-0.37976327538490301</v>
      </c>
      <c r="AC42" s="5">
        <v>3.7557169795036302E-2</v>
      </c>
      <c r="AD42" s="5">
        <v>0.48649439215660101</v>
      </c>
      <c r="AE42" s="5">
        <v>-7.3205426335334806E-2</v>
      </c>
      <c r="AF42" s="5">
        <v>1.1150880716741101E-2</v>
      </c>
      <c r="AG42" s="5">
        <v>0.26890215277671797</v>
      </c>
      <c r="AH42" s="5">
        <v>0.15587361156940499</v>
      </c>
      <c r="AI42" s="5">
        <v>0.47721818089485202</v>
      </c>
      <c r="AJ42" s="5"/>
      <c r="AK42" s="5"/>
    </row>
    <row r="43" spans="1:37">
      <c r="A43" s="1" t="s">
        <v>84</v>
      </c>
      <c r="B43" s="2" t="s">
        <v>84</v>
      </c>
      <c r="C43" s="2" t="s">
        <v>85</v>
      </c>
      <c r="D43" s="2" t="s">
        <v>86</v>
      </c>
      <c r="E43" s="2" t="s">
        <v>84</v>
      </c>
      <c r="F43" s="2" t="s">
        <v>84</v>
      </c>
      <c r="G43" s="4">
        <v>4</v>
      </c>
      <c r="H43" s="4">
        <v>10</v>
      </c>
      <c r="I43" s="4">
        <v>37</v>
      </c>
      <c r="K43" s="5">
        <v>-0.82107639312744096</v>
      </c>
      <c r="L43" s="5">
        <v>-0.63119709491729703</v>
      </c>
      <c r="M43" s="5">
        <v>-0.260982155799866</v>
      </c>
      <c r="N43" s="5">
        <v>6.7444205284118694E-2</v>
      </c>
      <c r="O43" s="5">
        <v>-4.5200347900390597E-2</v>
      </c>
      <c r="P43" s="5">
        <v>0.22543084621429399</v>
      </c>
      <c r="Q43" s="5">
        <v>0.40825366973876998</v>
      </c>
      <c r="R43" s="5">
        <v>0.71056461334228505</v>
      </c>
      <c r="S43" s="5">
        <v>1.01481437683105</v>
      </c>
      <c r="T43" s="5">
        <v>0.68543183803558405</v>
      </c>
      <c r="U43" s="5">
        <v>1.6985992193221999</v>
      </c>
      <c r="V43" s="5"/>
      <c r="W43" s="5"/>
      <c r="X43" s="5">
        <v>-1.2933999300003101</v>
      </c>
      <c r="Y43" s="5">
        <v>-1.0062952041626001</v>
      </c>
      <c r="Z43" s="5">
        <v>-0.96274387836456299</v>
      </c>
      <c r="AA43" s="5">
        <v>-0.62479209899902299</v>
      </c>
      <c r="AB43" s="5">
        <v>-0.43222963809967002</v>
      </c>
      <c r="AC43" s="5">
        <v>5.7848930358886698E-2</v>
      </c>
      <c r="AD43" s="5">
        <v>0.44237935543060303</v>
      </c>
      <c r="AE43" s="5">
        <v>3.3473968505859402E-4</v>
      </c>
      <c r="AF43" s="5">
        <v>-0.17767715454101601</v>
      </c>
      <c r="AG43" s="5">
        <v>0.238395094871521</v>
      </c>
      <c r="AH43" s="5">
        <v>0.22287213802337599</v>
      </c>
      <c r="AI43" s="5">
        <v>0.48322486877441401</v>
      </c>
      <c r="AJ43" s="5"/>
      <c r="AK43" s="5"/>
    </row>
    <row r="44" spans="1:37">
      <c r="A44" s="1" t="s">
        <v>283</v>
      </c>
      <c r="B44" s="2" t="s">
        <v>285</v>
      </c>
      <c r="C44" s="2" t="s">
        <v>284</v>
      </c>
      <c r="D44" s="2" t="s">
        <v>286</v>
      </c>
      <c r="E44" s="2" t="s">
        <v>288</v>
      </c>
      <c r="F44" s="2" t="s">
        <v>287</v>
      </c>
      <c r="G44" s="4">
        <v>2</v>
      </c>
      <c r="H44" s="4">
        <v>11</v>
      </c>
      <c r="I44" s="4">
        <v>38</v>
      </c>
      <c r="K44" s="5">
        <v>-0.73085862398147605</v>
      </c>
      <c r="L44" s="5">
        <v>-0.32192206382751498</v>
      </c>
      <c r="M44" s="5">
        <v>0.16845059394836401</v>
      </c>
      <c r="N44" s="5">
        <v>0.28670525550842302</v>
      </c>
      <c r="O44" s="5">
        <v>-8.5374660789966597E-2</v>
      </c>
      <c r="P44" s="5">
        <v>0.218111276626587</v>
      </c>
      <c r="Q44" s="5">
        <v>0.206796824932098</v>
      </c>
      <c r="R44" s="5">
        <v>0.46396464109420799</v>
      </c>
      <c r="S44" s="5">
        <v>0.84685057401657104</v>
      </c>
      <c r="T44" s="5">
        <v>0.52607560157775901</v>
      </c>
      <c r="U44" s="5">
        <v>0.86590981483459495</v>
      </c>
      <c r="V44" s="5"/>
      <c r="W44" s="5"/>
      <c r="X44" s="5">
        <v>-1.4837567806243901</v>
      </c>
      <c r="Y44" s="5">
        <v>-0.523867428302765</v>
      </c>
      <c r="Z44" s="5">
        <v>-0.914653539657593</v>
      </c>
      <c r="AA44" s="5">
        <v>-0.60527402162551902</v>
      </c>
      <c r="AB44" s="5">
        <v>-0.382332563400269</v>
      </c>
      <c r="AC44" s="5">
        <v>0.182919681072235</v>
      </c>
      <c r="AD44" s="5">
        <v>0.53295636177062999</v>
      </c>
      <c r="AE44" s="5">
        <v>-0.18342190980911299</v>
      </c>
      <c r="AF44" s="5">
        <v>-5.4029289633035701E-2</v>
      </c>
      <c r="AG44" s="5">
        <v>0.205394983291626</v>
      </c>
      <c r="AH44" s="5">
        <v>0.299061059951782</v>
      </c>
      <c r="AI44" s="5">
        <v>0.482294261455536</v>
      </c>
      <c r="AJ44" s="5"/>
      <c r="AK44" s="5"/>
    </row>
    <row r="45" spans="1:37">
      <c r="A45" s="1" t="s">
        <v>171</v>
      </c>
      <c r="B45" s="2" t="s">
        <v>173</v>
      </c>
      <c r="C45" s="2" t="s">
        <v>172</v>
      </c>
      <c r="D45" s="2" t="s">
        <v>174</v>
      </c>
      <c r="E45" s="2" t="s">
        <v>176</v>
      </c>
      <c r="F45" s="2" t="s">
        <v>175</v>
      </c>
      <c r="G45" s="4">
        <v>9</v>
      </c>
      <c r="H45" s="4">
        <v>10</v>
      </c>
      <c r="I45" s="4">
        <v>39</v>
      </c>
      <c r="K45" s="5">
        <v>-1.0971381664276101</v>
      </c>
      <c r="L45" s="5">
        <v>-0.40268096327781699</v>
      </c>
      <c r="M45" s="5">
        <v>-0.36236056685447698</v>
      </c>
      <c r="N45" s="5">
        <v>0.25939026474952698</v>
      </c>
      <c r="O45" s="5">
        <v>0.111246325075626</v>
      </c>
      <c r="P45" s="5">
        <v>0.23232214152812999</v>
      </c>
      <c r="Q45" s="5">
        <v>0.50288748741149902</v>
      </c>
      <c r="R45" s="5">
        <v>0.68634629249572798</v>
      </c>
      <c r="S45" s="5">
        <v>1.15498948097229</v>
      </c>
      <c r="T45" s="5">
        <v>0.86035341024398804</v>
      </c>
      <c r="U45" s="5">
        <v>0.73341935873031605</v>
      </c>
      <c r="V45" s="5"/>
      <c r="W45" s="5"/>
      <c r="X45" s="5">
        <v>-1.0742870569229099</v>
      </c>
      <c r="Y45" s="5">
        <v>-0.95314908027648904</v>
      </c>
      <c r="Z45" s="5">
        <v>-0.77764803171157804</v>
      </c>
      <c r="AA45" s="5">
        <v>-0.74178290367126498</v>
      </c>
      <c r="AB45" s="5">
        <v>-0.28139933943748502</v>
      </c>
      <c r="AC45" s="5">
        <v>-0.14677311480045299</v>
      </c>
      <c r="AD45" s="5">
        <v>0.26668539643287698</v>
      </c>
      <c r="AE45" s="5">
        <v>2.4988867342472101E-2</v>
      </c>
      <c r="AF45" s="5">
        <v>-7.2532914578914601E-2</v>
      </c>
      <c r="AG45" s="5">
        <v>0.107333101332188</v>
      </c>
      <c r="AH45" s="5">
        <v>0.43887224793434099</v>
      </c>
      <c r="AI45" s="5">
        <v>0.53091788291931197</v>
      </c>
      <c r="AJ45" s="5"/>
      <c r="AK45" s="5"/>
    </row>
    <row r="46" spans="1:37">
      <c r="A46" s="1" t="s">
        <v>541</v>
      </c>
      <c r="B46" s="2" t="s">
        <v>543</v>
      </c>
      <c r="C46" s="2" t="s">
        <v>542</v>
      </c>
      <c r="D46" s="2" t="s">
        <v>544</v>
      </c>
      <c r="E46" s="2" t="s">
        <v>545</v>
      </c>
      <c r="F46" s="2" t="s">
        <v>43</v>
      </c>
      <c r="G46" s="4">
        <v>4</v>
      </c>
      <c r="H46" s="4">
        <v>12</v>
      </c>
      <c r="I46" s="4">
        <v>40</v>
      </c>
      <c r="K46" s="5">
        <v>-0.86633288860321001</v>
      </c>
      <c r="L46" s="5">
        <v>-0.41605660319328303</v>
      </c>
      <c r="M46" s="5">
        <v>0.215269610285759</v>
      </c>
      <c r="N46" s="5">
        <v>0.25650838017463701</v>
      </c>
      <c r="O46" s="5">
        <v>-3.86017449200153E-2</v>
      </c>
      <c r="P46" s="5">
        <v>0.31634476780891402</v>
      </c>
      <c r="Q46" s="5">
        <v>0.29253351688384999</v>
      </c>
      <c r="R46" s="5">
        <v>0.56160128116607699</v>
      </c>
      <c r="S46" s="5">
        <v>0.84559118747711204</v>
      </c>
      <c r="T46" s="5">
        <v>0.59741073846817005</v>
      </c>
      <c r="U46" s="5">
        <v>0.501145899295807</v>
      </c>
      <c r="V46" s="5"/>
      <c r="W46" s="5"/>
      <c r="X46" s="5">
        <v>-1.2899918556213399</v>
      </c>
      <c r="Y46" s="5">
        <v>-0.60450255870819103</v>
      </c>
      <c r="Z46" s="5">
        <v>-0.74181693792343095</v>
      </c>
      <c r="AA46" s="5">
        <v>-0.56658923625946001</v>
      </c>
      <c r="AB46" s="5">
        <v>-0.36052796244621299</v>
      </c>
      <c r="AC46" s="5">
        <v>3.7745129317045198E-2</v>
      </c>
      <c r="AD46" s="5">
        <v>0.37832120060920699</v>
      </c>
      <c r="AE46" s="5">
        <v>-3.0487406998872799E-2</v>
      </c>
      <c r="AF46" s="5">
        <v>-8.3270423114299802E-2</v>
      </c>
      <c r="AG46" s="5">
        <v>0.25572636723518399</v>
      </c>
      <c r="AH46" s="5">
        <v>0.28766635060310403</v>
      </c>
      <c r="AI46" s="5">
        <v>0.45231306552887002</v>
      </c>
      <c r="AJ46" s="5"/>
      <c r="AK46" s="5"/>
    </row>
    <row r="47" spans="1:37">
      <c r="A47" s="1" t="s">
        <v>330</v>
      </c>
      <c r="B47" s="2" t="s">
        <v>332</v>
      </c>
      <c r="C47" s="2" t="s">
        <v>331</v>
      </c>
      <c r="D47" s="2" t="s">
        <v>333</v>
      </c>
      <c r="E47" s="2" t="s">
        <v>335</v>
      </c>
      <c r="F47" s="2" t="s">
        <v>334</v>
      </c>
      <c r="G47" s="4">
        <v>9</v>
      </c>
      <c r="H47" s="4">
        <v>5</v>
      </c>
      <c r="I47" s="4">
        <v>41</v>
      </c>
      <c r="K47" s="5">
        <v>-0.64739489555358898</v>
      </c>
      <c r="L47" s="5">
        <v>-0.20867066085338601</v>
      </c>
      <c r="M47" s="5">
        <v>-7.0669211447238894E-2</v>
      </c>
      <c r="N47" s="5">
        <v>-0.14719967544078799</v>
      </c>
      <c r="O47" s="5">
        <v>-2.6468016207218201E-2</v>
      </c>
      <c r="P47" s="5">
        <v>0.31361195445060702</v>
      </c>
      <c r="Q47" s="5">
        <v>0.362064629793167</v>
      </c>
      <c r="R47" s="5">
        <v>0.24383379518985701</v>
      </c>
      <c r="S47" s="5">
        <v>0.53967308998107899</v>
      </c>
      <c r="T47" s="5">
        <v>0.43614575266838101</v>
      </c>
      <c r="U47" s="5">
        <v>0.83344548940658603</v>
      </c>
      <c r="V47" s="5"/>
      <c r="W47" s="5"/>
      <c r="X47" s="5">
        <v>-0.75323730707168601</v>
      </c>
      <c r="Y47" s="5">
        <v>-0.46795818209648099</v>
      </c>
      <c r="Z47" s="5">
        <v>-0.48701003193855302</v>
      </c>
      <c r="AA47" s="5">
        <v>-0.27348491549491899</v>
      </c>
      <c r="AB47" s="5">
        <v>-0.19416145980358099</v>
      </c>
      <c r="AC47" s="5">
        <v>-8.3597876131534604E-2</v>
      </c>
      <c r="AD47" s="5">
        <v>1.6644438728690099E-2</v>
      </c>
      <c r="AE47" s="5">
        <v>-0.16286538541317</v>
      </c>
      <c r="AF47" s="5">
        <v>0.155773416161537</v>
      </c>
      <c r="AG47" s="5">
        <v>0.123420678079128</v>
      </c>
      <c r="AH47" s="5">
        <v>0.137680009007454</v>
      </c>
      <c r="AI47" s="5">
        <v>0.36042430996894798</v>
      </c>
      <c r="AJ47" s="5"/>
      <c r="AK47" s="5"/>
    </row>
    <row r="48" spans="1:37">
      <c r="A48" s="1" t="s">
        <v>480</v>
      </c>
      <c r="B48" s="2" t="s">
        <v>482</v>
      </c>
      <c r="C48" s="2" t="s">
        <v>481</v>
      </c>
      <c r="D48" s="2" t="s">
        <v>483</v>
      </c>
      <c r="E48" s="2" t="s">
        <v>485</v>
      </c>
      <c r="F48" s="2" t="s">
        <v>484</v>
      </c>
      <c r="G48" s="4">
        <v>11</v>
      </c>
      <c r="H48" s="4">
        <v>11</v>
      </c>
      <c r="I48" s="4">
        <v>42</v>
      </c>
      <c r="K48" s="5">
        <v>-0.975702345371246</v>
      </c>
      <c r="L48" s="5">
        <v>-0.242327690124512</v>
      </c>
      <c r="M48" s="5">
        <v>-0.59057521820068404</v>
      </c>
      <c r="N48" s="5">
        <v>-0.43559932708740201</v>
      </c>
      <c r="O48" s="5">
        <v>-1.6439525410533E-2</v>
      </c>
      <c r="P48" s="5">
        <v>0.349118232727051</v>
      </c>
      <c r="Q48" s="5">
        <v>0.90856546163559004</v>
      </c>
      <c r="R48" s="5">
        <v>0.55000299215316795</v>
      </c>
      <c r="S48" s="5">
        <v>0.62029737234115601</v>
      </c>
      <c r="T48" s="5">
        <v>0.37280178070068398</v>
      </c>
      <c r="U48" s="5">
        <v>2.6620903015136701</v>
      </c>
      <c r="V48" s="5"/>
      <c r="W48" s="5"/>
      <c r="X48" s="5">
        <v>-0.78411865234375</v>
      </c>
      <c r="Y48" s="5">
        <v>-0.94598013162612904</v>
      </c>
      <c r="Z48" s="5">
        <v>-0.42976760864257801</v>
      </c>
      <c r="AA48" s="5">
        <v>-0.23299226164817799</v>
      </c>
      <c r="AB48" s="5">
        <v>-0.33086967468261702</v>
      </c>
      <c r="AC48" s="5">
        <v>-0.49816140532493602</v>
      </c>
      <c r="AD48" s="5">
        <v>-0.30797863006591802</v>
      </c>
      <c r="AE48" s="5">
        <v>-5.8260049670934698E-2</v>
      </c>
      <c r="AF48" s="5">
        <v>0.27763834595680198</v>
      </c>
      <c r="AG48" s="5">
        <v>-0.17617893218994099</v>
      </c>
      <c r="AH48" s="5">
        <v>-8.6594581604003906E-2</v>
      </c>
      <c r="AI48" s="5">
        <v>0.37103167176246599</v>
      </c>
      <c r="AJ48" s="5"/>
      <c r="AK48" s="5"/>
    </row>
    <row r="49" spans="1:37">
      <c r="A49" s="1" t="s">
        <v>289</v>
      </c>
      <c r="B49" s="2" t="s">
        <v>291</v>
      </c>
      <c r="C49" s="2" t="s">
        <v>290</v>
      </c>
      <c r="D49" s="2" t="s">
        <v>292</v>
      </c>
      <c r="E49" s="2" t="s">
        <v>294</v>
      </c>
      <c r="F49" s="2" t="s">
        <v>293</v>
      </c>
      <c r="G49" s="4">
        <v>10</v>
      </c>
      <c r="H49" s="4">
        <v>12</v>
      </c>
      <c r="I49" s="4">
        <v>43</v>
      </c>
      <c r="K49" s="5">
        <v>-0.64055609703063998</v>
      </c>
      <c r="L49" s="5">
        <v>-0.32722982764244102</v>
      </c>
      <c r="M49" s="5">
        <v>0.30588117241859403</v>
      </c>
      <c r="N49" s="5">
        <v>0.14813868701457999</v>
      </c>
      <c r="O49" s="5">
        <v>-0.105129934847355</v>
      </c>
      <c r="P49" s="5">
        <v>0.34129968285560602</v>
      </c>
      <c r="Q49" s="5">
        <v>0.2201197296381</v>
      </c>
      <c r="R49" s="5">
        <v>0.406702309846878</v>
      </c>
      <c r="S49" s="5">
        <v>0.61820054054260298</v>
      </c>
      <c r="T49" s="5">
        <v>0.45739904046058699</v>
      </c>
      <c r="U49" s="5">
        <v>0.62709397077560403</v>
      </c>
      <c r="V49" s="5"/>
      <c r="W49" s="5"/>
      <c r="X49" s="5">
        <v>-1.20367467403412</v>
      </c>
      <c r="Y49" s="5">
        <v>-0.40703269839286799</v>
      </c>
      <c r="Z49" s="5">
        <v>-0.93665724992752097</v>
      </c>
      <c r="AA49" s="5">
        <v>-0.44686672091484098</v>
      </c>
      <c r="AB49" s="5">
        <v>-0.43305334448814398</v>
      </c>
      <c r="AC49" s="5">
        <v>0.11561324447393399</v>
      </c>
      <c r="AD49" s="5">
        <v>0.593669593334198</v>
      </c>
      <c r="AE49" s="5">
        <v>-0.102420546114445</v>
      </c>
      <c r="AF49" s="5">
        <v>-8.7152220308780698E-2</v>
      </c>
      <c r="AG49" s="5">
        <v>0.33287015557289101</v>
      </c>
      <c r="AH49" s="5">
        <v>9.4262756407260895E-2</v>
      </c>
      <c r="AI49" s="5">
        <v>0.428522378206253</v>
      </c>
      <c r="AJ49" s="5"/>
      <c r="AK49" s="5"/>
    </row>
    <row r="50" spans="1:37">
      <c r="A50" s="1" t="s">
        <v>228</v>
      </c>
      <c r="B50" s="2" t="s">
        <v>230</v>
      </c>
      <c r="C50" s="2" t="s">
        <v>229</v>
      </c>
      <c r="D50" s="2" t="s">
        <v>231</v>
      </c>
      <c r="E50" s="2" t="s">
        <v>233</v>
      </c>
      <c r="F50" s="2" t="s">
        <v>232</v>
      </c>
      <c r="G50" s="4">
        <v>12</v>
      </c>
      <c r="H50" s="4">
        <v>10</v>
      </c>
      <c r="I50" s="4">
        <v>44</v>
      </c>
      <c r="K50" s="5">
        <v>-0.85865110158920299</v>
      </c>
      <c r="L50" s="5">
        <v>-0.57859683036804199</v>
      </c>
      <c r="M50" s="5">
        <v>-8.4203481674194294E-2</v>
      </c>
      <c r="N50" s="5">
        <v>-0.21912264823913599</v>
      </c>
      <c r="O50" s="5">
        <v>6.6748531535267804E-3</v>
      </c>
      <c r="P50" s="5">
        <v>0.290457963943481</v>
      </c>
      <c r="Q50" s="5">
        <v>0.52776628732681297</v>
      </c>
      <c r="R50" s="5">
        <v>0.39654454588890098</v>
      </c>
      <c r="S50" s="5">
        <v>0.71708780527114901</v>
      </c>
      <c r="T50" s="5">
        <v>0.45405507087707497</v>
      </c>
      <c r="U50" s="5">
        <v>1.94336438179016</v>
      </c>
      <c r="V50" s="5"/>
      <c r="W50" s="5"/>
      <c r="X50" s="5">
        <v>-1.1354520320892301</v>
      </c>
      <c r="Y50" s="5">
        <v>-0.79981893301010099</v>
      </c>
      <c r="Z50" s="5">
        <v>-0.79553389549255404</v>
      </c>
      <c r="AA50" s="5">
        <v>-0.30739298462867698</v>
      </c>
      <c r="AB50" s="5">
        <v>-0.42119574546813998</v>
      </c>
      <c r="AC50" s="5">
        <v>-0.14631548523902899</v>
      </c>
      <c r="AD50" s="5">
        <v>0.32859539985656699</v>
      </c>
      <c r="AE50" s="5">
        <v>4.2514886707067497E-2</v>
      </c>
      <c r="AF50" s="5">
        <v>2.5740535929799102E-3</v>
      </c>
      <c r="AG50" s="5">
        <v>0.15430569648742701</v>
      </c>
      <c r="AH50" s="5">
        <v>6.33261203765869E-2</v>
      </c>
      <c r="AI50" s="5">
        <v>0.419015973806381</v>
      </c>
      <c r="AJ50" s="5"/>
      <c r="AK50" s="5"/>
    </row>
    <row r="51" spans="1:37">
      <c r="A51" s="1" t="s">
        <v>546</v>
      </c>
      <c r="B51" s="2" t="s">
        <v>548</v>
      </c>
      <c r="C51" s="2" t="s">
        <v>547</v>
      </c>
      <c r="D51" s="2" t="s">
        <v>549</v>
      </c>
      <c r="E51" s="2" t="s">
        <v>551</v>
      </c>
      <c r="F51" s="2" t="s">
        <v>550</v>
      </c>
      <c r="G51" s="4">
        <v>6</v>
      </c>
      <c r="H51" s="4">
        <v>9</v>
      </c>
      <c r="I51" s="4">
        <v>45</v>
      </c>
      <c r="K51" s="5">
        <v>-0.368504017591476</v>
      </c>
      <c r="L51" s="5">
        <v>-0.43920543789863598</v>
      </c>
      <c r="M51" s="5">
        <v>0.47738811373710599</v>
      </c>
      <c r="N51" s="5">
        <v>3.5858828574419001E-2</v>
      </c>
      <c r="O51" s="5">
        <v>-1.5928702428937E-2</v>
      </c>
      <c r="P51" s="5">
        <v>0.50134724378585804</v>
      </c>
      <c r="Q51" s="5">
        <v>0.15089850127696999</v>
      </c>
      <c r="R51" s="5">
        <v>0.28910496830940202</v>
      </c>
      <c r="S51" s="5">
        <v>0.447734385728836</v>
      </c>
      <c r="T51" s="5">
        <v>0.36192771792411799</v>
      </c>
      <c r="U51" s="5">
        <v>7.5106345117092105E-2</v>
      </c>
      <c r="V51" s="5"/>
      <c r="W51" s="5"/>
      <c r="X51" s="5">
        <v>-0.66956263780593905</v>
      </c>
      <c r="Y51" s="5">
        <v>-0.66736644506454501</v>
      </c>
      <c r="Z51" s="5">
        <v>-0.77872639894485496</v>
      </c>
      <c r="AA51" s="5">
        <v>-0.237817242741585</v>
      </c>
      <c r="AB51" s="5">
        <v>-0.241672798991203</v>
      </c>
      <c r="AC51" s="5">
        <v>0.136648699641228</v>
      </c>
      <c r="AD51" s="5">
        <v>0.37376090884208701</v>
      </c>
      <c r="AE51" s="5">
        <v>-0.102589085698128</v>
      </c>
      <c r="AF51" s="5">
        <v>-1.8825965002179101E-2</v>
      </c>
      <c r="AG51" s="5">
        <v>0.21263380348682401</v>
      </c>
      <c r="AH51" s="5">
        <v>9.1144286096095997E-2</v>
      </c>
      <c r="AI51" s="5">
        <v>0.38664487004280101</v>
      </c>
      <c r="AJ51" s="5"/>
      <c r="AK51" s="5"/>
    </row>
    <row r="52" spans="1:37">
      <c r="A52" s="1" t="s">
        <v>183</v>
      </c>
      <c r="B52" s="2" t="s">
        <v>185</v>
      </c>
      <c r="C52" s="2" t="s">
        <v>184</v>
      </c>
      <c r="D52" s="2" t="s">
        <v>186</v>
      </c>
      <c r="E52" s="2" t="s">
        <v>187</v>
      </c>
      <c r="F52" s="2" t="s">
        <v>43</v>
      </c>
      <c r="G52" s="4">
        <v>11</v>
      </c>
      <c r="H52" s="4">
        <v>10</v>
      </c>
      <c r="I52" s="4">
        <v>46</v>
      </c>
      <c r="K52" s="5">
        <v>-1.0415729284286499</v>
      </c>
      <c r="L52" s="5">
        <v>-0.62716329097747803</v>
      </c>
      <c r="M52" s="5">
        <v>0.18197929859161399</v>
      </c>
      <c r="N52" s="5">
        <v>3.4313797950744601E-2</v>
      </c>
      <c r="O52" s="5">
        <v>2.38252561539412E-2</v>
      </c>
      <c r="P52" s="5">
        <v>0.48000729084014898</v>
      </c>
      <c r="Q52" s="5">
        <v>0.27442035079002403</v>
      </c>
      <c r="R52" s="5">
        <v>0.66228824853897095</v>
      </c>
      <c r="S52" s="5">
        <v>1.09967482089996</v>
      </c>
      <c r="T52" s="5">
        <v>0.69548046588897705</v>
      </c>
      <c r="U52" s="5">
        <v>0.69361984729766801</v>
      </c>
      <c r="V52" s="5"/>
      <c r="W52" s="5"/>
      <c r="X52" s="5">
        <v>-1.38957154750824</v>
      </c>
      <c r="Y52" s="5">
        <v>-0.99452918767929099</v>
      </c>
      <c r="Z52" s="5">
        <v>-0.80147683620452903</v>
      </c>
      <c r="AA52" s="5">
        <v>-0.630709588527679</v>
      </c>
      <c r="AB52" s="5">
        <v>-0.46109902858734098</v>
      </c>
      <c r="AC52" s="5">
        <v>-2.87975389510393E-2</v>
      </c>
      <c r="AD52" s="5">
        <v>0.45183670520782498</v>
      </c>
      <c r="AE52" s="5">
        <v>-7.1381956338882405E-2</v>
      </c>
      <c r="AF52" s="5">
        <v>4.2879667133092901E-2</v>
      </c>
      <c r="AG52" s="5">
        <v>0.34766685962677002</v>
      </c>
      <c r="AH52" s="5">
        <v>0.39440643787384</v>
      </c>
      <c r="AI52" s="5">
        <v>0.66390281915664695</v>
      </c>
      <c r="AJ52" s="5"/>
      <c r="AK52" s="5"/>
    </row>
    <row r="53" spans="1:37">
      <c r="A53" s="1" t="s">
        <v>452</v>
      </c>
      <c r="B53" s="2" t="s">
        <v>454</v>
      </c>
      <c r="C53" s="2" t="s">
        <v>453</v>
      </c>
      <c r="D53" s="2" t="s">
        <v>455</v>
      </c>
      <c r="E53" s="2" t="s">
        <v>457</v>
      </c>
      <c r="F53" s="2" t="s">
        <v>456</v>
      </c>
      <c r="G53" s="4">
        <v>10</v>
      </c>
      <c r="H53" s="4">
        <v>11</v>
      </c>
      <c r="I53" s="4">
        <v>47</v>
      </c>
      <c r="K53" s="5">
        <v>-0.909076929092407</v>
      </c>
      <c r="L53" s="5">
        <v>0.72391891479492199</v>
      </c>
      <c r="M53" s="5">
        <v>2.0232403278350799</v>
      </c>
      <c r="N53" s="5">
        <v>0.607166528701782</v>
      </c>
      <c r="O53" s="5">
        <v>0.17544247210025801</v>
      </c>
      <c r="P53" s="5">
        <v>2.4105679988861102</v>
      </c>
      <c r="Q53" s="5">
        <v>0.119086526334286</v>
      </c>
      <c r="R53" s="5">
        <v>0.76013398170471203</v>
      </c>
      <c r="S53" s="5">
        <v>1.05382227897644</v>
      </c>
      <c r="T53" s="5">
        <v>0.73407864570617698</v>
      </c>
      <c r="U53" s="5">
        <v>-2.6928188800811799</v>
      </c>
      <c r="V53" s="5"/>
      <c r="W53" s="5"/>
      <c r="X53" s="5">
        <v>-2.6928188800811799</v>
      </c>
      <c r="Y53" s="5">
        <v>-1.0219709873199501</v>
      </c>
      <c r="Z53" s="5">
        <v>-2.6928188800811799</v>
      </c>
      <c r="AA53" s="5">
        <v>-0.43576642870902998</v>
      </c>
      <c r="AB53" s="5">
        <v>-0.98611116409301802</v>
      </c>
      <c r="AC53" s="5">
        <v>-0.19714806973934201</v>
      </c>
      <c r="AD53" s="5">
        <v>1.34247326850891</v>
      </c>
      <c r="AE53" s="5">
        <v>9.5225594937801403E-2</v>
      </c>
      <c r="AF53" s="5">
        <v>-3.9787985384464299E-2</v>
      </c>
      <c r="AG53" s="5">
        <v>1.1242251396179199</v>
      </c>
      <c r="AH53" s="5">
        <v>9.8896980285644503E-2</v>
      </c>
      <c r="AI53" s="5">
        <v>0.40003946423530601</v>
      </c>
      <c r="AJ53" s="5"/>
      <c r="AK53" s="5"/>
    </row>
    <row r="54" spans="1:37">
      <c r="A54" s="1" t="s">
        <v>420</v>
      </c>
      <c r="B54" s="2" t="s">
        <v>422</v>
      </c>
      <c r="C54" s="2" t="s">
        <v>421</v>
      </c>
      <c r="D54" s="2" t="s">
        <v>423</v>
      </c>
      <c r="E54" s="2" t="s">
        <v>425</v>
      </c>
      <c r="F54" s="2" t="s">
        <v>424</v>
      </c>
      <c r="G54" s="4">
        <v>5</v>
      </c>
      <c r="H54" s="4">
        <v>7</v>
      </c>
      <c r="I54" s="4">
        <v>48</v>
      </c>
      <c r="K54" s="5">
        <v>-0.70831358432769798</v>
      </c>
      <c r="L54" s="5">
        <v>-9.5082841813564301E-2</v>
      </c>
      <c r="M54" s="5">
        <v>-0.40270480513572698</v>
      </c>
      <c r="N54" s="5">
        <v>-0.47082766890525801</v>
      </c>
      <c r="O54" s="5">
        <v>-1.8560063093900701E-2</v>
      </c>
      <c r="P54" s="5">
        <v>0.317832380533218</v>
      </c>
      <c r="Q54" s="5">
        <v>0.40800988674163802</v>
      </c>
      <c r="R54" s="5">
        <v>0.36958825588226302</v>
      </c>
      <c r="S54" s="5">
        <v>0.28917253017425498</v>
      </c>
      <c r="T54" s="5">
        <v>0.42787399888038602</v>
      </c>
      <c r="U54" s="5">
        <v>1.7849324941635101</v>
      </c>
      <c r="V54" s="5"/>
      <c r="W54" s="5"/>
      <c r="X54" s="5">
        <v>-0.43449363112449602</v>
      </c>
      <c r="Y54" s="5">
        <v>-0.82482779026031505</v>
      </c>
      <c r="Z54" s="5">
        <v>-0.389583200216293</v>
      </c>
      <c r="AA54" s="5">
        <v>-8.5322983562946306E-2</v>
      </c>
      <c r="AB54" s="5">
        <v>-0.10448988527059599</v>
      </c>
      <c r="AC54" s="5">
        <v>-0.29501116275787398</v>
      </c>
      <c r="AD54" s="5">
        <v>-0.57674366235732999</v>
      </c>
      <c r="AE54" s="5">
        <v>7.3625914752483396E-2</v>
      </c>
      <c r="AF54" s="5">
        <v>0.24810253083705899</v>
      </c>
      <c r="AG54" s="5">
        <v>-0.30938681960105902</v>
      </c>
      <c r="AH54" s="5">
        <v>0.25267353653907798</v>
      </c>
      <c r="AI54" s="5">
        <v>0.54353654384613004</v>
      </c>
      <c r="AJ54" s="5"/>
      <c r="AK54" s="5"/>
    </row>
    <row r="55" spans="1:37">
      <c r="A55" s="1" t="s">
        <v>188</v>
      </c>
      <c r="B55" s="2" t="s">
        <v>190</v>
      </c>
      <c r="C55" s="2" t="s">
        <v>189</v>
      </c>
      <c r="D55" s="2" t="s">
        <v>191</v>
      </c>
      <c r="E55" s="2" t="s">
        <v>43</v>
      </c>
      <c r="F55" s="2" t="s">
        <v>192</v>
      </c>
      <c r="G55" s="4">
        <v>10</v>
      </c>
      <c r="H55" s="4">
        <v>3</v>
      </c>
      <c r="I55" s="4">
        <v>49</v>
      </c>
      <c r="K55" s="5">
        <v>-0.51977866888046298</v>
      </c>
      <c r="L55" s="5">
        <v>0.44468197226524397</v>
      </c>
      <c r="M55" s="5">
        <v>-0.92334574460983299</v>
      </c>
      <c r="N55" s="5">
        <v>-0.42720904946327198</v>
      </c>
      <c r="O55" s="5">
        <v>0.16211561858654</v>
      </c>
      <c r="P55" s="5">
        <v>0.10580810159444801</v>
      </c>
      <c r="Q55" s="5">
        <v>0.65942341089248702</v>
      </c>
      <c r="R55" s="5">
        <v>-1.53775652870536E-3</v>
      </c>
      <c r="S55" s="5">
        <v>0.18410925567150099</v>
      </c>
      <c r="T55" s="5">
        <v>0.20370085537433599</v>
      </c>
      <c r="U55" s="5">
        <v>2.5258166790008501</v>
      </c>
      <c r="V55" s="5"/>
      <c r="W55" s="5"/>
      <c r="X55" s="5">
        <v>-0.23874776065349601</v>
      </c>
      <c r="Y55" s="5">
        <v>-0.48747488856315602</v>
      </c>
      <c r="Z55" s="5">
        <v>-6.1814468353986698E-2</v>
      </c>
      <c r="AA55" s="5">
        <v>-0.18318124115467099</v>
      </c>
      <c r="AB55" s="5">
        <v>5.1614601165056201E-2</v>
      </c>
      <c r="AC55" s="5">
        <v>-0.41195341944694502</v>
      </c>
      <c r="AD55" s="5">
        <v>-1.10889160633087</v>
      </c>
      <c r="AE55" s="5">
        <v>-7.8024342656135601E-2</v>
      </c>
      <c r="AF55" s="5">
        <v>0.37424233555793801</v>
      </c>
      <c r="AG55" s="5">
        <v>-0.76298636198043801</v>
      </c>
      <c r="AH55" s="5">
        <v>0.19137270748615301</v>
      </c>
      <c r="AI55" s="5">
        <v>0.30205968022346502</v>
      </c>
      <c r="AJ55" s="5"/>
      <c r="AK55" s="5"/>
    </row>
    <row r="56" spans="1:37">
      <c r="A56" s="1" t="s">
        <v>79</v>
      </c>
      <c r="B56" s="2" t="s">
        <v>81</v>
      </c>
      <c r="C56" s="2" t="s">
        <v>80</v>
      </c>
      <c r="D56" s="2" t="s">
        <v>82</v>
      </c>
      <c r="E56" s="2" t="s">
        <v>43</v>
      </c>
      <c r="F56" s="2" t="s">
        <v>83</v>
      </c>
      <c r="G56" s="4">
        <v>11</v>
      </c>
      <c r="H56" s="4">
        <v>1</v>
      </c>
      <c r="I56" s="4">
        <v>50</v>
      </c>
      <c r="K56" s="5">
        <v>-0.29912805557250999</v>
      </c>
      <c r="L56" s="5">
        <v>1.1892755515873399E-2</v>
      </c>
      <c r="M56" s="5">
        <v>0.273869007825851</v>
      </c>
      <c r="N56" s="5">
        <v>4.2514283210039097E-2</v>
      </c>
      <c r="O56" s="5">
        <v>-0.19233322143554701</v>
      </c>
      <c r="P56" s="5">
        <v>0.69945615530014005</v>
      </c>
      <c r="Q56" s="5">
        <v>0.26837396621704102</v>
      </c>
      <c r="R56" s="5">
        <v>-6.8362712860107394E-2</v>
      </c>
      <c r="S56" s="5">
        <v>0.339860439300537</v>
      </c>
      <c r="T56" s="5">
        <v>0.21924252808094</v>
      </c>
      <c r="U56" s="5">
        <v>0.68160814046859697</v>
      </c>
      <c r="V56" s="5"/>
      <c r="W56" s="5"/>
      <c r="X56" s="5">
        <v>-0.73809295892715499</v>
      </c>
      <c r="Y56" s="5">
        <v>-0.35797548294067399</v>
      </c>
      <c r="Z56" s="5">
        <v>-0.68567281961440996</v>
      </c>
      <c r="AA56" s="5">
        <v>-0.26428270339965798</v>
      </c>
      <c r="AB56" s="5">
        <v>-0.39417889714241</v>
      </c>
      <c r="AC56" s="5">
        <v>-1.2138075828552199</v>
      </c>
      <c r="AD56" s="5">
        <v>0.14954085648059801</v>
      </c>
      <c r="AE56" s="5">
        <v>1.7456035614013701</v>
      </c>
      <c r="AF56" s="5">
        <v>-9.38720703125E-2</v>
      </c>
      <c r="AG56" s="5">
        <v>-0.36503270268440202</v>
      </c>
      <c r="AH56" s="5">
        <v>0.104853592813015</v>
      </c>
      <c r="AI56" s="5">
        <v>0.135923862457275</v>
      </c>
      <c r="AJ56" s="5"/>
      <c r="AK56" s="5"/>
    </row>
    <row r="57" spans="1:37">
      <c r="A57" s="1" t="s">
        <v>426</v>
      </c>
      <c r="B57" s="2" t="s">
        <v>428</v>
      </c>
      <c r="C57" s="2" t="s">
        <v>427</v>
      </c>
      <c r="D57" s="2" t="s">
        <v>429</v>
      </c>
      <c r="E57" s="2" t="s">
        <v>431</v>
      </c>
      <c r="F57" s="2" t="s">
        <v>430</v>
      </c>
      <c r="G57" s="4">
        <v>6</v>
      </c>
      <c r="H57" s="4">
        <v>7</v>
      </c>
      <c r="I57" s="4">
        <v>51</v>
      </c>
      <c r="K57" s="5">
        <v>-0.54010969400405895</v>
      </c>
      <c r="L57" s="5">
        <v>0.15821953117847401</v>
      </c>
      <c r="M57" s="5">
        <v>-0.100373066961765</v>
      </c>
      <c r="N57" s="5">
        <v>-0.19947843253612499</v>
      </c>
      <c r="O57" s="5">
        <v>6.7522913217544597E-2</v>
      </c>
      <c r="P57" s="5">
        <v>0.27018949389457703</v>
      </c>
      <c r="Q57" s="5">
        <v>0.46893969178199801</v>
      </c>
      <c r="R57" s="5">
        <v>2.40983087569475E-2</v>
      </c>
      <c r="S57" s="5">
        <v>0.28272333741187999</v>
      </c>
      <c r="T57" s="5">
        <v>0.144383624196053</v>
      </c>
      <c r="U57" s="5">
        <v>0.393717020750046</v>
      </c>
      <c r="V57" s="5"/>
      <c r="W57" s="5"/>
      <c r="X57" s="5">
        <v>-0.13391761481761899</v>
      </c>
      <c r="Y57" s="5">
        <v>-0.56377226114273105</v>
      </c>
      <c r="Z57" s="5">
        <v>-0.18182878196239499</v>
      </c>
      <c r="AA57" s="5">
        <v>7.9157739877700806E-2</v>
      </c>
      <c r="AB57" s="5">
        <v>0.104169093072414</v>
      </c>
      <c r="AC57" s="5">
        <v>-0.23224267363548301</v>
      </c>
      <c r="AD57" s="5">
        <v>-0.37587907910347002</v>
      </c>
      <c r="AE57" s="5">
        <v>-0.15290459990501401</v>
      </c>
      <c r="AF57" s="5">
        <v>0.36877527832984902</v>
      </c>
      <c r="AG57" s="5">
        <v>-0.26721218228340099</v>
      </c>
      <c r="AH57" s="5">
        <v>0.188010409474373</v>
      </c>
      <c r="AI57" s="5">
        <v>0.19781199097633401</v>
      </c>
      <c r="AJ57" s="5"/>
      <c r="AK57" s="5"/>
    </row>
    <row r="58" spans="1:37">
      <c r="A58" s="1" t="s">
        <v>105</v>
      </c>
      <c r="B58" s="2" t="s">
        <v>107</v>
      </c>
      <c r="C58" s="2" t="s">
        <v>106</v>
      </c>
      <c r="D58" s="2" t="s">
        <v>108</v>
      </c>
      <c r="E58" s="2" t="s">
        <v>43</v>
      </c>
      <c r="F58" s="2" t="s">
        <v>57</v>
      </c>
      <c r="G58" s="4">
        <v>9</v>
      </c>
      <c r="H58" s="4">
        <v>2</v>
      </c>
      <c r="I58" s="4">
        <v>52</v>
      </c>
      <c r="K58" s="5">
        <v>3.0590403825044601E-2</v>
      </c>
      <c r="L58" s="5">
        <v>0.14580297470092801</v>
      </c>
      <c r="M58" s="5">
        <v>-0.109427452087402</v>
      </c>
      <c r="N58" s="5">
        <v>0.100133419036865</v>
      </c>
      <c r="O58" s="5">
        <v>9.8097197711467701E-2</v>
      </c>
      <c r="P58" s="5">
        <v>3.0602931976318401E-2</v>
      </c>
      <c r="Q58" s="5">
        <v>-1.9213330000639E-2</v>
      </c>
      <c r="R58" s="5">
        <v>5.4153788834810299E-2</v>
      </c>
      <c r="S58" s="5">
        <v>2.69859917461872E-2</v>
      </c>
      <c r="T58" s="5">
        <v>0.15658473968505901</v>
      </c>
      <c r="U58" s="5">
        <v>-1.52006149291992E-2</v>
      </c>
      <c r="V58" s="5"/>
      <c r="W58" s="5"/>
      <c r="X58" s="5">
        <v>-0.162042140960693</v>
      </c>
      <c r="Y58" s="5">
        <v>0.19763265550136599</v>
      </c>
      <c r="Z58" s="5">
        <v>-0.19540071487426799</v>
      </c>
      <c r="AA58" s="5">
        <v>-4.5533787459135097E-2</v>
      </c>
      <c r="AB58" s="5">
        <v>-9.36169624328613E-2</v>
      </c>
      <c r="AC58" s="5">
        <v>-0.17818845808506001</v>
      </c>
      <c r="AD58" s="5">
        <v>5.5632114410400398E-2</v>
      </c>
      <c r="AE58" s="5">
        <v>-0.40572035312652599</v>
      </c>
      <c r="AF58" s="5">
        <v>2.1925318986177399E-2</v>
      </c>
      <c r="AG58" s="5">
        <v>0.20532894134521501</v>
      </c>
      <c r="AH58" s="5">
        <v>-0.118397235870361</v>
      </c>
      <c r="AI58" s="5">
        <v>0.21927057206630701</v>
      </c>
      <c r="AJ58" s="5"/>
      <c r="AK58" s="5"/>
    </row>
    <row r="59" spans="1:37">
      <c r="A59" s="1" t="s">
        <v>383</v>
      </c>
      <c r="B59" s="2" t="s">
        <v>385</v>
      </c>
      <c r="C59" s="2" t="s">
        <v>384</v>
      </c>
      <c r="D59" s="2" t="s">
        <v>386</v>
      </c>
      <c r="E59" s="2" t="s">
        <v>388</v>
      </c>
      <c r="F59" s="2" t="s">
        <v>387</v>
      </c>
      <c r="G59" s="4">
        <v>11</v>
      </c>
      <c r="H59" s="4">
        <v>6</v>
      </c>
      <c r="I59" s="4">
        <v>53</v>
      </c>
      <c r="K59" s="5">
        <v>-0.422914028167725</v>
      </c>
      <c r="L59" s="5">
        <v>-0.387824416160584</v>
      </c>
      <c r="M59" s="5">
        <v>0.12628901004791299</v>
      </c>
      <c r="N59" s="5">
        <v>-0.18845117092132599</v>
      </c>
      <c r="O59" s="5">
        <v>8.6592674255371094E-2</v>
      </c>
      <c r="P59" s="5">
        <v>0.40553247928619401</v>
      </c>
      <c r="Q59" s="5">
        <v>5.3784370422363302E-2</v>
      </c>
      <c r="R59" s="5">
        <v>0.14686965942382799</v>
      </c>
      <c r="S59" s="5">
        <v>0.51875114440918002</v>
      </c>
      <c r="T59" s="5">
        <v>0.45628178119659402</v>
      </c>
      <c r="U59" s="5">
        <v>0.23045313358306899</v>
      </c>
      <c r="V59" s="5"/>
      <c r="W59" s="5"/>
      <c r="X59" s="5">
        <v>-0.684007048606873</v>
      </c>
      <c r="Y59" s="5">
        <v>-0.37692880630493197</v>
      </c>
      <c r="Z59" s="5">
        <v>-0.50733697414398204</v>
      </c>
      <c r="AA59" s="5">
        <v>-0.34241390228271501</v>
      </c>
      <c r="AB59" s="5">
        <v>-0.156269431114197</v>
      </c>
      <c r="AC59" s="5">
        <v>7.7061653137207003E-2</v>
      </c>
      <c r="AD59" s="5">
        <v>0.16997492313384999</v>
      </c>
      <c r="AE59" s="5">
        <v>-0.14035129547119099</v>
      </c>
      <c r="AF59" s="5">
        <v>7.2233200073242201E-2</v>
      </c>
      <c r="AG59" s="5">
        <v>0.29672682285308799</v>
      </c>
      <c r="AH59" s="5">
        <v>0.238630890846252</v>
      </c>
      <c r="AI59" s="5">
        <v>0.32731533050537098</v>
      </c>
      <c r="AJ59" s="5"/>
      <c r="AK59" s="5"/>
    </row>
    <row r="60" spans="1:37">
      <c r="A60" s="1" t="s">
        <v>295</v>
      </c>
      <c r="B60" s="2" t="s">
        <v>297</v>
      </c>
      <c r="C60" s="2" t="s">
        <v>296</v>
      </c>
      <c r="D60" s="2" t="s">
        <v>298</v>
      </c>
      <c r="E60" s="2" t="s">
        <v>43</v>
      </c>
      <c r="F60" s="2" t="s">
        <v>299</v>
      </c>
      <c r="G60" s="4">
        <v>4</v>
      </c>
      <c r="H60" s="4">
        <v>5</v>
      </c>
      <c r="I60" s="4">
        <v>54</v>
      </c>
      <c r="K60" s="5">
        <v>-0.339662104845047</v>
      </c>
      <c r="L60" s="5">
        <v>-6.2273144721984898E-2</v>
      </c>
      <c r="M60" s="5">
        <v>-0.44653093814849898</v>
      </c>
      <c r="N60" s="5">
        <v>-1.90721750259399E-2</v>
      </c>
      <c r="O60" s="5">
        <v>4.4448807835578898E-2</v>
      </c>
      <c r="P60" s="5">
        <v>7.3901057243347196E-2</v>
      </c>
      <c r="Q60" s="5">
        <v>0.31751152873039201</v>
      </c>
      <c r="R60" s="5">
        <v>0.30469700694084201</v>
      </c>
      <c r="S60" s="5">
        <v>0.18043322861194599</v>
      </c>
      <c r="T60" s="5">
        <v>0.41089332103729198</v>
      </c>
      <c r="U60" s="5">
        <v>0.21140468120575001</v>
      </c>
      <c r="V60" s="5"/>
      <c r="W60" s="5"/>
      <c r="X60" s="5">
        <v>-6.6777825355529799E-2</v>
      </c>
      <c r="Y60" s="5">
        <v>-0.40306857228279103</v>
      </c>
      <c r="Z60" s="5">
        <v>-9.9866032600402804E-2</v>
      </c>
      <c r="AA60" s="5">
        <v>-0.221414610743523</v>
      </c>
      <c r="AB60" s="5">
        <v>-3.4431576728820801E-2</v>
      </c>
      <c r="AC60" s="5">
        <v>-2.5972886011004399E-2</v>
      </c>
      <c r="AD60" s="5">
        <v>-9.7559571266174303E-2</v>
      </c>
      <c r="AE60" s="5">
        <v>-8.3770796656608595E-2</v>
      </c>
      <c r="AF60" s="5">
        <v>6.1053708195686299E-2</v>
      </c>
      <c r="AG60" s="5">
        <v>1.0095953941345199E-2</v>
      </c>
      <c r="AH60" s="5">
        <v>0.120216250419617</v>
      </c>
      <c r="AI60" s="5">
        <v>0.16574473679065699</v>
      </c>
      <c r="AJ60" s="5"/>
      <c r="AK60" s="5"/>
    </row>
    <row r="61" spans="1:37">
      <c r="A61" s="1" t="s">
        <v>503</v>
      </c>
      <c r="B61" s="2" t="s">
        <v>505</v>
      </c>
      <c r="C61" s="2" t="s">
        <v>504</v>
      </c>
      <c r="D61" s="2" t="s">
        <v>506</v>
      </c>
      <c r="E61" s="2" t="s">
        <v>508</v>
      </c>
      <c r="F61" s="2" t="s">
        <v>507</v>
      </c>
      <c r="G61" s="4">
        <v>2</v>
      </c>
      <c r="H61" s="4">
        <v>9</v>
      </c>
      <c r="I61" s="4">
        <v>55</v>
      </c>
      <c r="K61" s="5">
        <v>-9.9448509514331804E-2</v>
      </c>
      <c r="L61" s="5">
        <v>-6.3246287405490903E-2</v>
      </c>
      <c r="M61" s="5">
        <v>-0.51769310235977195</v>
      </c>
      <c r="N61" s="5">
        <v>3.4314591437578201E-2</v>
      </c>
      <c r="O61" s="5">
        <v>9.1189078986644703E-2</v>
      </c>
      <c r="P61" s="5">
        <v>-2.1429460030049099E-3</v>
      </c>
      <c r="Q61" s="5">
        <v>0.206523597240448</v>
      </c>
      <c r="R61" s="5">
        <v>0.27130860090255698</v>
      </c>
      <c r="S61" s="5">
        <v>0.15668028593063399</v>
      </c>
      <c r="T61" s="5">
        <v>0.45791003108024603</v>
      </c>
      <c r="U61" s="5">
        <v>0.224540665745735</v>
      </c>
      <c r="V61" s="5"/>
      <c r="W61" s="5"/>
      <c r="X61" s="5">
        <v>-7.7583827078342396E-2</v>
      </c>
      <c r="Y61" s="5">
        <v>-0.62304812669753995</v>
      </c>
      <c r="Z61" s="5">
        <v>-0.24872498214244801</v>
      </c>
      <c r="AA61" s="5">
        <v>-0.148577034473419</v>
      </c>
      <c r="AB61" s="5">
        <v>0.207790806889534</v>
      </c>
      <c r="AC61" s="5">
        <v>-4.4047657400369603E-2</v>
      </c>
      <c r="AD61" s="5">
        <v>-0.20124916732311199</v>
      </c>
      <c r="AE61" s="5">
        <v>-2.5659864768385901E-2</v>
      </c>
      <c r="AF61" s="5">
        <v>-3.1425777822732898E-2</v>
      </c>
      <c r="AG61" s="5">
        <v>-3.2895129173994099E-2</v>
      </c>
      <c r="AH61" s="5">
        <v>0.21897931396961201</v>
      </c>
      <c r="AI61" s="5">
        <v>0.24650543928146401</v>
      </c>
      <c r="AJ61" s="5"/>
      <c r="AK61" s="5"/>
    </row>
    <row r="62" spans="1:37">
      <c r="A62" s="1" t="s">
        <v>574</v>
      </c>
      <c r="B62" s="2" t="s">
        <v>576</v>
      </c>
      <c r="C62" s="2" t="s">
        <v>579</v>
      </c>
      <c r="D62" s="2" t="s">
        <v>580</v>
      </c>
      <c r="E62" s="2" t="s">
        <v>43</v>
      </c>
      <c r="F62" s="2" t="s">
        <v>581</v>
      </c>
      <c r="G62" s="4">
        <v>6</v>
      </c>
      <c r="H62" s="4">
        <v>12</v>
      </c>
      <c r="I62" s="4">
        <v>56</v>
      </c>
      <c r="K62" s="5">
        <v>-0.45858442783355702</v>
      </c>
      <c r="L62" s="5">
        <v>-0.167246699333191</v>
      </c>
      <c r="M62" s="5">
        <v>-0.51057326793670699</v>
      </c>
      <c r="N62" s="5">
        <v>-0.16306006908416701</v>
      </c>
      <c r="O62" s="5">
        <v>3.4376490861177403E-2</v>
      </c>
      <c r="P62" s="5">
        <v>2.6377797126769999E-2</v>
      </c>
      <c r="Q62" s="5">
        <v>0.31859815120696999</v>
      </c>
      <c r="R62" s="5">
        <v>7.6082579791545896E-2</v>
      </c>
      <c r="S62" s="5">
        <v>0.35330712795257602</v>
      </c>
      <c r="T62" s="5">
        <v>0.17111599445343001</v>
      </c>
      <c r="U62" s="5">
        <v>1.29434025287628</v>
      </c>
      <c r="V62" s="5"/>
      <c r="W62" s="5"/>
      <c r="X62" s="5">
        <v>-6.9764971733093303E-2</v>
      </c>
      <c r="Y62" s="5">
        <v>-0.42163002490997298</v>
      </c>
      <c r="Z62" s="5">
        <v>-0.106742739677429</v>
      </c>
      <c r="AA62" s="5">
        <v>-8.2582123577594799E-2</v>
      </c>
      <c r="AB62" s="5">
        <v>-1.7408251762390099E-2</v>
      </c>
      <c r="AC62" s="5">
        <v>-0.23050035536289201</v>
      </c>
      <c r="AD62" s="5">
        <v>-0.32841241359710699</v>
      </c>
      <c r="AE62" s="5">
        <v>0.14626537263393399</v>
      </c>
      <c r="AF62" s="5">
        <v>8.5896842181682601E-2</v>
      </c>
      <c r="AG62" s="5">
        <v>-0.20096004009246801</v>
      </c>
      <c r="AH62" s="5">
        <v>7.2334408760070801E-2</v>
      </c>
      <c r="AI62" s="5">
        <v>0.17877040803432501</v>
      </c>
      <c r="AJ62" s="5"/>
      <c r="AK62" s="5"/>
    </row>
    <row r="63" spans="1:37">
      <c r="A63" s="1" t="s">
        <v>447</v>
      </c>
      <c r="B63" s="2" t="s">
        <v>449</v>
      </c>
      <c r="C63" s="2" t="s">
        <v>448</v>
      </c>
      <c r="D63" s="2" t="s">
        <v>450</v>
      </c>
      <c r="E63" s="2" t="s">
        <v>451</v>
      </c>
      <c r="F63" s="2" t="s">
        <v>294</v>
      </c>
      <c r="G63" s="4">
        <v>1</v>
      </c>
      <c r="H63" s="4">
        <v>8</v>
      </c>
      <c r="I63" s="4">
        <v>57</v>
      </c>
      <c r="K63" s="5">
        <v>-0.60287815332412698</v>
      </c>
      <c r="L63" s="5">
        <v>0.26643577218055697</v>
      </c>
      <c r="M63" s="5">
        <v>-0.60189133882522605</v>
      </c>
      <c r="N63" s="5">
        <v>-0.45215973258018499</v>
      </c>
      <c r="O63" s="5">
        <v>-2.3836655542254399E-2</v>
      </c>
      <c r="P63" s="5">
        <v>0.108231700956821</v>
      </c>
      <c r="Q63" s="5">
        <v>0.64296764135360696</v>
      </c>
      <c r="R63" s="5">
        <v>0.31189295649528498</v>
      </c>
      <c r="S63" s="5">
        <v>5.8855577372014497E-3</v>
      </c>
      <c r="T63" s="5">
        <v>0.33921161293983498</v>
      </c>
      <c r="U63" s="5">
        <v>1.37491047382355</v>
      </c>
      <c r="V63" s="5"/>
      <c r="W63" s="5"/>
      <c r="X63" s="5">
        <v>-0.18803580105304701</v>
      </c>
      <c r="Y63" s="5">
        <v>-0.83632427453994795</v>
      </c>
      <c r="Z63" s="5">
        <v>1.7502943053841601E-2</v>
      </c>
      <c r="AA63" s="5">
        <v>0.12574811279773701</v>
      </c>
      <c r="AB63" s="5">
        <v>0.16343037784099601</v>
      </c>
      <c r="AC63" s="5">
        <v>-0.36758854985237099</v>
      </c>
      <c r="AD63" s="5">
        <v>-0.77839165925979603</v>
      </c>
      <c r="AE63" s="5">
        <v>-0.111259028315544</v>
      </c>
      <c r="AF63" s="5">
        <v>0.388166874647141</v>
      </c>
      <c r="AG63" s="5">
        <v>-0.54246789216995195</v>
      </c>
      <c r="AH63" s="5">
        <v>0.29322353005409202</v>
      </c>
      <c r="AI63" s="5">
        <v>0.467225521802902</v>
      </c>
      <c r="AJ63" s="5"/>
      <c r="AK63" s="5"/>
    </row>
    <row r="64" spans="1:37">
      <c r="A64" s="1" t="s">
        <v>136</v>
      </c>
      <c r="B64" s="2" t="s">
        <v>138</v>
      </c>
      <c r="C64" s="2" t="s">
        <v>137</v>
      </c>
      <c r="D64" s="2" t="s">
        <v>139</v>
      </c>
      <c r="E64" s="2" t="s">
        <v>140</v>
      </c>
      <c r="F64" s="2" t="s">
        <v>43</v>
      </c>
      <c r="G64" s="4">
        <v>3</v>
      </c>
      <c r="H64" s="4">
        <v>3</v>
      </c>
      <c r="I64" s="4">
        <v>58</v>
      </c>
      <c r="K64" s="5">
        <v>-0.59445875883102395</v>
      </c>
      <c r="L64" s="5">
        <v>0.271926999092102</v>
      </c>
      <c r="M64" s="5">
        <v>-0.91637027263641402</v>
      </c>
      <c r="N64" s="5">
        <v>-0.59343612194061302</v>
      </c>
      <c r="O64" s="5">
        <v>1.4633959159255E-2</v>
      </c>
      <c r="P64" s="5">
        <v>-0.108535647392273</v>
      </c>
      <c r="Q64" s="5">
        <v>0.451131641864777</v>
      </c>
      <c r="R64" s="5">
        <v>0.217972576618195</v>
      </c>
      <c r="S64" s="5">
        <v>0.13829118013382</v>
      </c>
      <c r="T64" s="5">
        <v>0.338818669319153</v>
      </c>
      <c r="U64" s="5">
        <v>2.5025100708007799</v>
      </c>
      <c r="V64" s="5"/>
      <c r="W64" s="5"/>
      <c r="X64" s="5">
        <v>-0.16083037853241</v>
      </c>
      <c r="Y64" s="5">
        <v>-0.52645224332809404</v>
      </c>
      <c r="Z64" s="5">
        <v>3.9583325386047398E-2</v>
      </c>
      <c r="AA64" s="5">
        <v>-0.25422972440719599</v>
      </c>
      <c r="AB64" s="5">
        <v>0.21957981586456299</v>
      </c>
      <c r="AC64" s="5">
        <v>-0.43170660734176602</v>
      </c>
      <c r="AD64" s="5">
        <v>-1.2537578344345099</v>
      </c>
      <c r="AE64" s="5">
        <v>9.5331020653247805E-2</v>
      </c>
      <c r="AF64" s="5">
        <v>0.31359463930129999</v>
      </c>
      <c r="AG64" s="5">
        <v>-0.60791671276092496</v>
      </c>
      <c r="AH64" s="5">
        <v>0.26842796802520802</v>
      </c>
      <c r="AI64" s="5">
        <v>0.57589226961135898</v>
      </c>
      <c r="AJ64" s="5"/>
      <c r="AK64" s="5"/>
    </row>
    <row r="65" spans="1:37">
      <c r="A65" s="1" t="s">
        <v>458</v>
      </c>
      <c r="B65" s="2" t="s">
        <v>460</v>
      </c>
      <c r="C65" s="2" t="s">
        <v>459</v>
      </c>
      <c r="D65" s="2" t="s">
        <v>461</v>
      </c>
      <c r="E65" s="2" t="s">
        <v>43</v>
      </c>
      <c r="F65" s="2" t="s">
        <v>462</v>
      </c>
      <c r="G65" s="4">
        <v>2</v>
      </c>
      <c r="H65" s="4">
        <v>8</v>
      </c>
      <c r="I65" s="4">
        <v>59</v>
      </c>
      <c r="K65" s="5">
        <v>-0.31434059143066401</v>
      </c>
      <c r="L65" s="5">
        <v>-0.312814950942993</v>
      </c>
      <c r="M65" s="5">
        <v>-0.33706259727478</v>
      </c>
      <c r="N65" s="5">
        <v>6.7064762115478498E-3</v>
      </c>
      <c r="O65" s="5">
        <v>0.34949398040771501</v>
      </c>
      <c r="P65" s="5">
        <v>0.25399994850158703</v>
      </c>
      <c r="Q65" s="5">
        <v>0.16534042358398399</v>
      </c>
      <c r="R65" s="5">
        <v>0.20870780944824199</v>
      </c>
      <c r="S65" s="5">
        <v>0.20870780944824199</v>
      </c>
      <c r="T65" s="5">
        <v>0.37088131904602101</v>
      </c>
      <c r="U65" s="5">
        <v>3.2959699630737298E-2</v>
      </c>
      <c r="V65" s="5"/>
      <c r="W65" s="5"/>
      <c r="X65" s="5">
        <v>0.29599404335022</v>
      </c>
      <c r="Y65" s="5">
        <v>-0.36479806900024397</v>
      </c>
      <c r="Z65" s="5">
        <v>-0.41235089302062999</v>
      </c>
      <c r="AA65" s="5">
        <v>-0.23845243453979501</v>
      </c>
      <c r="AB65" s="5">
        <v>-0.21689081192016599</v>
      </c>
      <c r="AC65" s="5">
        <v>-0.20304703712463401</v>
      </c>
      <c r="AD65" s="5">
        <v>-0.451521396636963</v>
      </c>
      <c r="AE65" s="5">
        <v>2.3834705352783199E-3</v>
      </c>
      <c r="AF65" s="5">
        <v>4.8637390136718799E-4</v>
      </c>
      <c r="AG65" s="5">
        <v>0.155333757400513</v>
      </c>
      <c r="AH65" s="5">
        <v>0.614765405654907</v>
      </c>
      <c r="AI65" s="5">
        <v>0.18551826477050801</v>
      </c>
      <c r="AJ65" s="5"/>
      <c r="AK65" s="5"/>
    </row>
    <row r="66" spans="1:37">
      <c r="A66" s="1" t="s">
        <v>119</v>
      </c>
      <c r="B66" s="2" t="s">
        <v>121</v>
      </c>
      <c r="C66" s="2" t="s">
        <v>120</v>
      </c>
      <c r="D66" s="2" t="s">
        <v>122</v>
      </c>
      <c r="E66" s="2" t="s">
        <v>43</v>
      </c>
      <c r="F66" s="2" t="s">
        <v>123</v>
      </c>
      <c r="G66" s="4">
        <v>11</v>
      </c>
      <c r="H66" s="4">
        <v>2</v>
      </c>
      <c r="I66" s="4">
        <v>60</v>
      </c>
      <c r="K66" s="5">
        <v>-0.21426011621952101</v>
      </c>
      <c r="L66" s="5">
        <v>1.1004775762558001E-2</v>
      </c>
      <c r="M66" s="5">
        <v>0.19542941451072701</v>
      </c>
      <c r="N66" s="5">
        <v>-0.79817283153533902</v>
      </c>
      <c r="O66" s="5">
        <v>0.32983013987541199</v>
      </c>
      <c r="P66" s="5">
        <v>0.56404268741607699</v>
      </c>
      <c r="Q66" s="5">
        <v>0.18252800405025499</v>
      </c>
      <c r="R66" s="5">
        <v>0.48845121264457703</v>
      </c>
      <c r="S66" s="5">
        <v>0.32429191470146201</v>
      </c>
      <c r="T66" s="5">
        <v>0.528853058815002</v>
      </c>
      <c r="U66" s="5">
        <v>-0.56850326061248802</v>
      </c>
      <c r="V66" s="5"/>
      <c r="W66" s="5"/>
      <c r="X66" s="5">
        <v>7.8615754842758206E-2</v>
      </c>
      <c r="Y66" s="5">
        <v>-0.11562015861272799</v>
      </c>
      <c r="Z66" s="5">
        <v>-1.6071245670318599</v>
      </c>
      <c r="AA66" s="5">
        <v>-0.61415338516235396</v>
      </c>
      <c r="AB66" s="5">
        <v>-0.30093923211097701</v>
      </c>
      <c r="AC66" s="5">
        <v>2.3023344576358799E-2</v>
      </c>
      <c r="AD66" s="5">
        <v>0.59353649616241499</v>
      </c>
      <c r="AE66" s="5">
        <v>8.9826799929141998E-2</v>
      </c>
      <c r="AF66" s="5">
        <v>-0.230470195412636</v>
      </c>
      <c r="AG66" s="5">
        <v>0.58621942996978804</v>
      </c>
      <c r="AH66" s="5">
        <v>0.71703851222991899</v>
      </c>
      <c r="AI66" s="5">
        <v>-0.26344755291938798</v>
      </c>
      <c r="AJ66" s="5"/>
      <c r="AK66" s="5"/>
    </row>
    <row r="67" spans="1:37">
      <c r="A67" s="1" t="s">
        <v>60</v>
      </c>
      <c r="B67" s="2" t="s">
        <v>62</v>
      </c>
      <c r="C67" s="2" t="s">
        <v>65</v>
      </c>
      <c r="D67" s="2" t="s">
        <v>66</v>
      </c>
      <c r="E67" s="2" t="s">
        <v>68</v>
      </c>
      <c r="F67" s="2" t="s">
        <v>67</v>
      </c>
      <c r="G67" s="4">
        <v>8</v>
      </c>
      <c r="H67" s="4">
        <v>1</v>
      </c>
      <c r="I67" s="4">
        <v>61</v>
      </c>
      <c r="K67" s="5">
        <v>-0.63982576131820701</v>
      </c>
      <c r="L67" s="5">
        <v>0.64221698045730602</v>
      </c>
      <c r="M67" s="5">
        <v>-0.38464418053626998</v>
      </c>
      <c r="N67" s="5">
        <v>-0.43621316552162198</v>
      </c>
      <c r="O67" s="5">
        <v>9.1897100210189805E-2</v>
      </c>
      <c r="P67" s="5">
        <v>-0.197748348116875</v>
      </c>
      <c r="Q67" s="5">
        <v>0.46784982085228</v>
      </c>
      <c r="R67" s="5">
        <v>0.205205053091049</v>
      </c>
      <c r="S67" s="5">
        <v>-0.11008539795875499</v>
      </c>
      <c r="T67" s="5">
        <v>0.36355099081993097</v>
      </c>
      <c r="U67" s="5">
        <v>0.83897095918655396</v>
      </c>
      <c r="V67" s="5"/>
      <c r="W67" s="5"/>
      <c r="X67" s="5">
        <v>9.5949970185756697E-2</v>
      </c>
      <c r="Y67" s="5">
        <v>-0.38031807541847201</v>
      </c>
      <c r="Z67" s="5">
        <v>0.38519319891929599</v>
      </c>
      <c r="AA67" s="5">
        <v>0.29778870940208402</v>
      </c>
      <c r="AB67" s="5">
        <v>0.16338188946247101</v>
      </c>
      <c r="AC67" s="5">
        <v>-0.52523893117904696</v>
      </c>
      <c r="AD67" s="5">
        <v>-1.28672659397125</v>
      </c>
      <c r="AE67" s="5">
        <v>-0.35393753647804299</v>
      </c>
      <c r="AF67" s="5">
        <v>0.440109342336655</v>
      </c>
      <c r="AG67" s="5">
        <v>-0.69526022672653198</v>
      </c>
      <c r="AH67" s="5">
        <v>0.51132851839065596</v>
      </c>
      <c r="AI67" s="5">
        <v>0.506555616855621</v>
      </c>
      <c r="AJ67" s="5"/>
      <c r="AK67" s="5"/>
    </row>
    <row r="68" spans="1:37">
      <c r="A68" s="1" t="s">
        <v>38</v>
      </c>
      <c r="B68" s="2" t="s">
        <v>40</v>
      </c>
      <c r="C68" s="2" t="s">
        <v>39</v>
      </c>
      <c r="D68" s="2" t="s">
        <v>41</v>
      </c>
      <c r="E68" s="2" t="s">
        <v>43</v>
      </c>
      <c r="F68" s="2" t="s">
        <v>42</v>
      </c>
      <c r="G68" s="4">
        <v>2</v>
      </c>
      <c r="H68" s="4">
        <v>1</v>
      </c>
      <c r="I68" s="4">
        <v>62</v>
      </c>
      <c r="K68" s="5">
        <v>-1.9011236727237701E-2</v>
      </c>
      <c r="L68" s="5">
        <v>0.16601049900054901</v>
      </c>
      <c r="M68" s="5">
        <v>-0.28173863887786899</v>
      </c>
      <c r="N68" s="5">
        <v>0.19194900989532501</v>
      </c>
      <c r="O68" s="5">
        <v>8.5905812680721297E-2</v>
      </c>
      <c r="P68" s="5">
        <v>-0.35954749584197998</v>
      </c>
      <c r="Q68" s="5">
        <v>-0.10893747955560699</v>
      </c>
      <c r="R68" s="5">
        <v>1.25081753358245E-2</v>
      </c>
      <c r="S68" s="5">
        <v>0.37680938839912398</v>
      </c>
      <c r="T68" s="5">
        <v>0.47717440128326399</v>
      </c>
      <c r="U68" s="5">
        <v>-0.28522527217865001</v>
      </c>
      <c r="V68" s="5"/>
      <c r="W68" s="5"/>
      <c r="X68" s="5">
        <v>3.23320627212524E-2</v>
      </c>
      <c r="Y68" s="5">
        <v>-0.10957739502191501</v>
      </c>
      <c r="Z68" s="5">
        <v>0.35817682743072499</v>
      </c>
      <c r="AA68" s="5">
        <v>-0.30391523241996798</v>
      </c>
      <c r="AB68" s="5">
        <v>-6.6203474998474093E-2</v>
      </c>
      <c r="AC68" s="5">
        <v>-5.2772261202335399E-2</v>
      </c>
      <c r="AD68" s="5">
        <v>-0.18005692958831801</v>
      </c>
      <c r="AE68" s="5">
        <v>-0.15510247647762301</v>
      </c>
      <c r="AF68" s="5">
        <v>7.2989247739315005E-2</v>
      </c>
      <c r="AG68" s="5">
        <v>-0.24732577800750699</v>
      </c>
      <c r="AH68" s="5">
        <v>0.19445478916168199</v>
      </c>
      <c r="AI68" s="5">
        <v>0.20110346376895899</v>
      </c>
      <c r="AJ68" s="5"/>
      <c r="AK68" s="5"/>
    </row>
    <row r="69" spans="1:37">
      <c r="A69" s="1" t="s">
        <v>341</v>
      </c>
      <c r="B69" s="2" t="s">
        <v>343</v>
      </c>
      <c r="C69" s="2" t="s">
        <v>342</v>
      </c>
      <c r="D69" s="2" t="s">
        <v>344</v>
      </c>
      <c r="E69" s="2" t="s">
        <v>345</v>
      </c>
      <c r="F69" s="2" t="s">
        <v>43</v>
      </c>
      <c r="G69" s="4">
        <v>10</v>
      </c>
      <c r="H69" s="4">
        <v>5</v>
      </c>
      <c r="I69" s="4">
        <v>63</v>
      </c>
      <c r="K69" s="5">
        <v>-0.92393708229064897</v>
      </c>
      <c r="L69" s="5">
        <v>0.75373870134353604</v>
      </c>
      <c r="M69" s="5">
        <v>-1.0456082820892301</v>
      </c>
      <c r="N69" s="5">
        <v>-0.52516144514083896</v>
      </c>
      <c r="O69" s="5">
        <v>0.140305265784264</v>
      </c>
      <c r="P69" s="5">
        <v>-0.11872359365224799</v>
      </c>
      <c r="Q69" s="5">
        <v>0.826244115829468</v>
      </c>
      <c r="R69" s="5">
        <v>7.3787428438663497E-2</v>
      </c>
      <c r="S69" s="5">
        <v>-0.24848677217960399</v>
      </c>
      <c r="T69" s="5">
        <v>0.21992330253124201</v>
      </c>
      <c r="U69" s="5">
        <v>1.6695129871368399</v>
      </c>
      <c r="V69" s="5"/>
      <c r="W69" s="5"/>
      <c r="X69" s="5">
        <v>0.11324051767587701</v>
      </c>
      <c r="Y69" s="5">
        <v>-0.79143261909484897</v>
      </c>
      <c r="Z69" s="5">
        <v>0.431949883699417</v>
      </c>
      <c r="AA69" s="5">
        <v>0.16448949277401001</v>
      </c>
      <c r="AB69" s="5">
        <v>0.55618411302566495</v>
      </c>
      <c r="AC69" s="5">
        <v>-0.68115639686584495</v>
      </c>
      <c r="AD69" s="5">
        <v>-1.8521683216095</v>
      </c>
      <c r="AE69" s="5">
        <v>-0.14070440828800199</v>
      </c>
      <c r="AF69" s="5">
        <v>0.98192381858825695</v>
      </c>
      <c r="AG69" s="5">
        <v>-0.87237995862960804</v>
      </c>
      <c r="AH69" s="5">
        <v>0.66949206590652499</v>
      </c>
      <c r="AI69" s="5">
        <v>0.59896731376647905</v>
      </c>
      <c r="AJ69" s="5"/>
      <c r="AK69" s="5"/>
    </row>
    <row r="70" spans="1:37">
      <c r="A70" s="1" t="s">
        <v>260</v>
      </c>
      <c r="B70" s="2" t="s">
        <v>262</v>
      </c>
      <c r="C70" s="2" t="s">
        <v>261</v>
      </c>
      <c r="D70" s="2" t="s">
        <v>263</v>
      </c>
      <c r="E70" s="2" t="s">
        <v>264</v>
      </c>
      <c r="F70" s="2" t="s">
        <v>43</v>
      </c>
      <c r="G70" s="4">
        <v>9</v>
      </c>
      <c r="H70" s="4">
        <v>4</v>
      </c>
      <c r="I70" s="4">
        <v>64</v>
      </c>
      <c r="K70" s="5">
        <v>-0.75247919559478804</v>
      </c>
      <c r="L70" s="5">
        <v>0.79305440187454201</v>
      </c>
      <c r="M70" s="5">
        <v>-0.7506462931633</v>
      </c>
      <c r="N70" s="5">
        <v>-0.53571766614913896</v>
      </c>
      <c r="O70" s="5">
        <v>8.0810894723981597E-4</v>
      </c>
      <c r="P70" s="5">
        <v>-0.29012599587440502</v>
      </c>
      <c r="Q70" s="5">
        <v>0.51079833507537797</v>
      </c>
      <c r="R70" s="5">
        <v>0.26395404338836698</v>
      </c>
      <c r="S70" s="5">
        <v>-0.111504204571247</v>
      </c>
      <c r="T70" s="5">
        <v>0.35405907034874001</v>
      </c>
      <c r="U70" s="5">
        <v>0.95850640535354603</v>
      </c>
      <c r="V70" s="5"/>
      <c r="W70" s="5"/>
      <c r="X70" s="5">
        <v>0.28515943884849498</v>
      </c>
      <c r="Y70" s="5">
        <v>-0.64902126789092995</v>
      </c>
      <c r="Z70" s="5">
        <v>0.43412813544273399</v>
      </c>
      <c r="AA70" s="5">
        <v>0.36586654186248802</v>
      </c>
      <c r="AB70" s="5">
        <v>0.344242423772812</v>
      </c>
      <c r="AC70" s="5">
        <v>-0.52112019062042203</v>
      </c>
      <c r="AD70" s="5">
        <v>-1.54382860660553</v>
      </c>
      <c r="AE70" s="5">
        <v>-0.28115856647491499</v>
      </c>
      <c r="AF70" s="5">
        <v>0.43680274486541698</v>
      </c>
      <c r="AG70" s="5">
        <v>-0.50317877531051602</v>
      </c>
      <c r="AH70" s="5">
        <v>0.45434746146202099</v>
      </c>
      <c r="AI70" s="5">
        <v>0.73705375194549605</v>
      </c>
      <c r="AJ70" s="5"/>
      <c r="AK70" s="5"/>
    </row>
    <row r="71" spans="1:37">
      <c r="A71" s="1" t="s">
        <v>87</v>
      </c>
      <c r="B71" s="2" t="s">
        <v>89</v>
      </c>
      <c r="C71" s="2" t="s">
        <v>92</v>
      </c>
      <c r="D71" s="2" t="s">
        <v>93</v>
      </c>
      <c r="E71" s="2" t="s">
        <v>95</v>
      </c>
      <c r="F71" s="2" t="s">
        <v>94</v>
      </c>
      <c r="G71" s="4">
        <v>4</v>
      </c>
      <c r="H71" s="4">
        <v>2</v>
      </c>
      <c r="I71" s="4">
        <v>65</v>
      </c>
      <c r="K71" s="5">
        <v>-0.45514270663261402</v>
      </c>
      <c r="L71" s="5">
        <v>4.2256873100995997E-2</v>
      </c>
      <c r="M71" s="5">
        <v>-0.43838974833488498</v>
      </c>
      <c r="N71" s="5">
        <v>0.15725664794444999</v>
      </c>
      <c r="O71" s="5">
        <v>0.20681454241275801</v>
      </c>
      <c r="P71" s="5">
        <v>-0.287005394697189</v>
      </c>
      <c r="Q71" s="5">
        <v>0.16779495775699599</v>
      </c>
      <c r="R71" s="5">
        <v>0.233333364129066</v>
      </c>
      <c r="S71" s="5">
        <v>0.35477903485298201</v>
      </c>
      <c r="T71" s="5">
        <v>0.32408478856086698</v>
      </c>
      <c r="U71" s="5">
        <v>-0.19633527100086201</v>
      </c>
      <c r="V71" s="5"/>
      <c r="W71" s="5"/>
      <c r="X71" s="5">
        <v>-0.18279834091663399</v>
      </c>
      <c r="Y71" s="5">
        <v>-1.55169749632478E-2</v>
      </c>
      <c r="Z71" s="5">
        <v>0.206357046961784</v>
      </c>
      <c r="AA71" s="5">
        <v>-0.379431933164597</v>
      </c>
      <c r="AB71" s="5">
        <v>0.170297667384148</v>
      </c>
      <c r="AC71" s="5">
        <v>-8.4281660616397899E-2</v>
      </c>
      <c r="AD71" s="5">
        <v>-0.21953673660755199</v>
      </c>
      <c r="AE71" s="5">
        <v>-0.50171399116516102</v>
      </c>
      <c r="AF71" s="5">
        <v>-2.58190408349037E-2</v>
      </c>
      <c r="AG71" s="5">
        <v>1.2693922035396101E-2</v>
      </c>
      <c r="AH71" s="5">
        <v>0.41111853718757602</v>
      </c>
      <c r="AI71" s="5">
        <v>0.499184399843216</v>
      </c>
      <c r="AJ71" s="5"/>
      <c r="AK71" s="5"/>
    </row>
    <row r="72" spans="1:37">
      <c r="A72" s="1" t="s">
        <v>409</v>
      </c>
      <c r="B72" s="2" t="s">
        <v>411</v>
      </c>
      <c r="C72" s="2" t="s">
        <v>410</v>
      </c>
      <c r="D72" s="2" t="s">
        <v>412</v>
      </c>
      <c r="E72" s="2" t="s">
        <v>43</v>
      </c>
      <c r="F72" s="2" t="s">
        <v>413</v>
      </c>
      <c r="G72" s="4">
        <v>4</v>
      </c>
      <c r="H72" s="4">
        <v>7</v>
      </c>
      <c r="I72" s="4">
        <v>66</v>
      </c>
      <c r="K72" s="5">
        <v>-0.97039264440536499</v>
      </c>
      <c r="L72" s="5">
        <v>-0.592823386192322</v>
      </c>
      <c r="M72" s="5">
        <v>-0.55929362773895297</v>
      </c>
      <c r="N72" s="5">
        <v>-0.15550984442234</v>
      </c>
      <c r="O72" s="5">
        <v>-6.6718965768814101E-2</v>
      </c>
      <c r="P72" s="5">
        <v>-0.25304690003395103</v>
      </c>
      <c r="Q72" s="5">
        <v>0.299853175878525</v>
      </c>
      <c r="R72" s="5">
        <v>0.32886633276939398</v>
      </c>
      <c r="S72" s="5">
        <v>0.65574723482132002</v>
      </c>
      <c r="T72" s="5">
        <v>0.68740189075470004</v>
      </c>
      <c r="U72" s="5">
        <v>0.72230446338653598</v>
      </c>
      <c r="V72" s="5"/>
      <c r="W72" s="5"/>
      <c r="X72" s="5">
        <v>0.19125472009182001</v>
      </c>
      <c r="Y72" s="5">
        <v>-0.52357667684555098</v>
      </c>
      <c r="Z72" s="5">
        <v>-5.3128141909837702E-2</v>
      </c>
      <c r="AA72" s="5">
        <v>-0.16074457764625499</v>
      </c>
      <c r="AB72" s="5">
        <v>-0.13502539694309201</v>
      </c>
      <c r="AC72" s="5">
        <v>-9.7969919443130493E-2</v>
      </c>
      <c r="AD72" s="5">
        <v>-0.496350437402725</v>
      </c>
      <c r="AE72" s="5">
        <v>0.27296146750450101</v>
      </c>
      <c r="AF72" s="5">
        <v>0.21480259299278301</v>
      </c>
      <c r="AG72" s="5">
        <v>0.25915870070457497</v>
      </c>
      <c r="AH72" s="5">
        <v>0.38505801558494601</v>
      </c>
      <c r="AI72" s="5">
        <v>4.7171916812658303E-2</v>
      </c>
      <c r="AJ72" s="5"/>
      <c r="AK72" s="5"/>
    </row>
    <row r="73" spans="1:37">
      <c r="A73" s="1" t="s">
        <v>403</v>
      </c>
      <c r="B73" s="2" t="s">
        <v>405</v>
      </c>
      <c r="C73" s="2" t="s">
        <v>404</v>
      </c>
      <c r="D73" s="2" t="s">
        <v>406</v>
      </c>
      <c r="E73" s="2" t="s">
        <v>408</v>
      </c>
      <c r="F73" s="2" t="s">
        <v>407</v>
      </c>
      <c r="G73" s="4">
        <v>3</v>
      </c>
      <c r="H73" s="4">
        <v>7</v>
      </c>
      <c r="I73" s="4">
        <v>67</v>
      </c>
      <c r="K73" s="5">
        <v>-5.7333901524543797E-2</v>
      </c>
      <c r="L73" s="5">
        <v>-0.260477215051651</v>
      </c>
      <c r="M73" s="5">
        <v>-0.54275530576705899</v>
      </c>
      <c r="N73" s="5">
        <v>-6.9097675383091001E-2</v>
      </c>
      <c r="O73" s="5">
        <v>0.17214779555797599</v>
      </c>
      <c r="P73" s="5">
        <v>-0.30269446969032299</v>
      </c>
      <c r="Q73" s="5">
        <v>8.3275362849235507E-2</v>
      </c>
      <c r="R73" s="5">
        <v>0.236335799098015</v>
      </c>
      <c r="S73" s="5">
        <v>4.2512461543083198E-2</v>
      </c>
      <c r="T73" s="5">
        <v>0.48701986670494102</v>
      </c>
      <c r="U73" s="5">
        <v>0.26674684882164001</v>
      </c>
      <c r="V73" s="5"/>
      <c r="W73" s="5"/>
      <c r="X73" s="5">
        <v>0.16993935406207999</v>
      </c>
      <c r="Y73" s="5">
        <v>-0.37228342890739402</v>
      </c>
      <c r="Z73" s="5">
        <v>0.123301349580288</v>
      </c>
      <c r="AA73" s="5">
        <v>-8.7972119450569194E-2</v>
      </c>
      <c r="AB73" s="5">
        <v>0.30827698111534102</v>
      </c>
      <c r="AC73" s="5">
        <v>-7.9264596104621901E-2</v>
      </c>
      <c r="AD73" s="5">
        <v>-0.52104014158248901</v>
      </c>
      <c r="AE73" s="5">
        <v>-0.18145222961902599</v>
      </c>
      <c r="AF73" s="5">
        <v>-9.0356305241584806E-2</v>
      </c>
      <c r="AG73" s="5">
        <v>-2.54499111324549E-2</v>
      </c>
      <c r="AH73" s="5">
        <v>0.366230338811874</v>
      </c>
      <c r="AI73" s="5">
        <v>0.33439114689826999</v>
      </c>
      <c r="AJ73" s="5"/>
      <c r="AK73" s="5"/>
    </row>
    <row r="74" spans="1:37">
      <c r="A74" s="1" t="s">
        <v>509</v>
      </c>
      <c r="B74" s="2" t="s">
        <v>511</v>
      </c>
      <c r="C74" s="2" t="s">
        <v>515</v>
      </c>
      <c r="D74" s="2" t="s">
        <v>516</v>
      </c>
      <c r="E74" s="2" t="s">
        <v>518</v>
      </c>
      <c r="F74" s="2" t="s">
        <v>517</v>
      </c>
      <c r="G74" s="4">
        <v>10</v>
      </c>
      <c r="H74" s="4">
        <v>8</v>
      </c>
      <c r="I74" s="4">
        <v>68</v>
      </c>
      <c r="K74" s="5">
        <v>9.6287637948989896E-2</v>
      </c>
      <c r="L74" s="5">
        <v>0.86852926015853904</v>
      </c>
      <c r="M74" s="5">
        <v>-0.19195778667926799</v>
      </c>
      <c r="N74" s="5">
        <v>0.39300480484962502</v>
      </c>
      <c r="O74" s="5">
        <v>0.20154038071632399</v>
      </c>
      <c r="P74" s="5">
        <v>-0.45339903235435502</v>
      </c>
      <c r="Q74" s="5">
        <v>-0.333252042531967</v>
      </c>
      <c r="R74" s="5">
        <v>-9.99618470668793E-2</v>
      </c>
      <c r="S74" s="5">
        <v>-4.6199407428503002E-2</v>
      </c>
      <c r="T74" s="5">
        <v>0.56086176633834794</v>
      </c>
      <c r="U74" s="5">
        <v>-1.0407520532607999</v>
      </c>
      <c r="V74" s="5"/>
      <c r="W74" s="5"/>
      <c r="X74" s="5">
        <v>0.63012450933456399</v>
      </c>
      <c r="Y74" s="5">
        <v>-0.36581191420555098</v>
      </c>
      <c r="Z74" s="5">
        <v>0.42193856835365301</v>
      </c>
      <c r="AA74" s="5">
        <v>-9.2578500509262099E-2</v>
      </c>
      <c r="AB74" s="5">
        <v>0.66134303808212302</v>
      </c>
      <c r="AC74" s="5">
        <v>3.6262426525354399E-2</v>
      </c>
      <c r="AD74" s="5">
        <v>-2.9638831615447998</v>
      </c>
      <c r="AE74" s="5">
        <v>7.8082948923111004E-2</v>
      </c>
      <c r="AF74" s="5">
        <v>2.2728832438588101E-2</v>
      </c>
      <c r="AG74" s="5">
        <v>0.58199208974838301</v>
      </c>
      <c r="AH74" s="5">
        <v>0.53219813108444203</v>
      </c>
      <c r="AI74" s="5">
        <v>0.50290149450302102</v>
      </c>
      <c r="AJ74" s="5"/>
      <c r="AK74" s="5"/>
    </row>
    <row r="75" spans="1:37">
      <c r="A75" s="1" t="s">
        <v>463</v>
      </c>
      <c r="B75" s="2" t="s">
        <v>465</v>
      </c>
      <c r="C75" s="2" t="s">
        <v>464</v>
      </c>
      <c r="D75" s="2" t="s">
        <v>466</v>
      </c>
      <c r="E75" s="2" t="s">
        <v>43</v>
      </c>
      <c r="F75" s="2" t="s">
        <v>467</v>
      </c>
      <c r="G75" s="4">
        <v>3</v>
      </c>
      <c r="H75" s="4">
        <v>8</v>
      </c>
      <c r="I75" s="4">
        <v>69</v>
      </c>
      <c r="K75" s="5">
        <v>-0.24320264160633101</v>
      </c>
      <c r="L75" s="5">
        <v>-0.70346963405609098</v>
      </c>
      <c r="M75" s="5">
        <v>-5.9240221977233901E-2</v>
      </c>
      <c r="N75" s="5">
        <v>-0.20998561382293701</v>
      </c>
      <c r="O75" s="5">
        <v>-3.0092673376202601E-2</v>
      </c>
      <c r="P75" s="5">
        <v>-0.11438071727752699</v>
      </c>
      <c r="Q75" s="5">
        <v>5.1607653498649597E-2</v>
      </c>
      <c r="R75" s="5">
        <v>6.7754224874079201E-3</v>
      </c>
      <c r="S75" s="5">
        <v>0.44726899266242998</v>
      </c>
      <c r="T75" s="5">
        <v>0.30354797840118403</v>
      </c>
      <c r="U75" s="5">
        <v>0.53410542011260997</v>
      </c>
      <c r="V75" s="5"/>
      <c r="W75" s="5"/>
      <c r="X75" s="5">
        <v>-0.19287192821502699</v>
      </c>
      <c r="Y75" s="5">
        <v>-0.455094784498215</v>
      </c>
      <c r="Z75" s="5">
        <v>-9.5247149467468303E-2</v>
      </c>
      <c r="AA75" s="5">
        <v>-0.33007284998893699</v>
      </c>
      <c r="AB75" s="5">
        <v>0.12052452564239501</v>
      </c>
      <c r="AC75" s="5">
        <v>-2.6112036779522899E-2</v>
      </c>
      <c r="AD75" s="5">
        <v>1.6711354255676301E-2</v>
      </c>
      <c r="AE75" s="5">
        <v>-3.8294359110295799E-3</v>
      </c>
      <c r="AF75" s="5">
        <v>0.218710467219353</v>
      </c>
      <c r="AG75" s="5">
        <v>8.5641980171203599E-2</v>
      </c>
      <c r="AH75" s="5">
        <v>0.314664006233215</v>
      </c>
      <c r="AI75" s="5">
        <v>0.36404183506965598</v>
      </c>
      <c r="AJ75" s="5"/>
      <c r="AK75" s="5"/>
    </row>
    <row r="76" spans="1:37">
      <c r="A76" s="1" t="s">
        <v>300</v>
      </c>
      <c r="B76" s="2" t="s">
        <v>302</v>
      </c>
      <c r="C76" s="2" t="s">
        <v>301</v>
      </c>
      <c r="D76" s="2" t="s">
        <v>303</v>
      </c>
      <c r="E76" s="2" t="s">
        <v>305</v>
      </c>
      <c r="F76" s="2" t="s">
        <v>304</v>
      </c>
      <c r="G76" s="4">
        <v>3</v>
      </c>
      <c r="H76" s="4">
        <v>11</v>
      </c>
      <c r="I76" s="4">
        <v>70</v>
      </c>
      <c r="K76" s="5">
        <v>-0.102749951183796</v>
      </c>
      <c r="L76" s="5">
        <v>-5.5218856781721101E-2</v>
      </c>
      <c r="M76" s="5">
        <v>-0.64579790830612205</v>
      </c>
      <c r="N76" s="5">
        <v>-1.0224024765193501E-2</v>
      </c>
      <c r="O76" s="5">
        <v>0.26280581951141402</v>
      </c>
      <c r="P76" s="5">
        <v>-0.224281951785088</v>
      </c>
      <c r="Q76" s="5">
        <v>0.123448722064495</v>
      </c>
      <c r="R76" s="5">
        <v>-0.243684902787209</v>
      </c>
      <c r="S76" s="5">
        <v>-9.71213653683662E-2</v>
      </c>
      <c r="T76" s="5">
        <v>0.38630661368370101</v>
      </c>
      <c r="U76" s="5">
        <v>0.50802212953567505</v>
      </c>
      <c r="V76" s="5"/>
      <c r="W76" s="5"/>
      <c r="X76" s="5">
        <v>0.22382338345050801</v>
      </c>
      <c r="Y76" s="5">
        <v>0.24450717866420699</v>
      </c>
      <c r="Z76" s="5">
        <v>-0.14505498111248</v>
      </c>
      <c r="AA76" s="5">
        <v>-0.45642292499542197</v>
      </c>
      <c r="AB76" s="5">
        <v>0.24568827450275399</v>
      </c>
      <c r="AC76" s="5">
        <v>-8.0958716571331007E-3</v>
      </c>
      <c r="AD76" s="5">
        <v>-0.42805019021034202</v>
      </c>
      <c r="AE76" s="5">
        <v>0.38168513774871798</v>
      </c>
      <c r="AF76" s="5">
        <v>-1.52231566607952E-2</v>
      </c>
      <c r="AG76" s="5">
        <v>-0.21847645938396501</v>
      </c>
      <c r="AH76" s="5">
        <v>0.36326393485069303</v>
      </c>
      <c r="AI76" s="5">
        <v>-8.9148648083210005E-2</v>
      </c>
      <c r="AJ76" s="5"/>
      <c r="AK76" s="5"/>
    </row>
    <row r="77" spans="1:37">
      <c r="A77" s="1" t="s">
        <v>437</v>
      </c>
      <c r="B77" s="2" t="s">
        <v>439</v>
      </c>
      <c r="C77" s="2" t="s">
        <v>443</v>
      </c>
      <c r="D77" s="2" t="s">
        <v>444</v>
      </c>
      <c r="E77" s="2" t="s">
        <v>446</v>
      </c>
      <c r="F77" s="2" t="s">
        <v>445</v>
      </c>
      <c r="G77" s="4">
        <v>10</v>
      </c>
      <c r="H77" s="4">
        <v>7</v>
      </c>
      <c r="I77" s="4">
        <v>71</v>
      </c>
      <c r="K77" s="5">
        <v>-0.43157479166984603</v>
      </c>
      <c r="L77" s="5">
        <v>-0.58032751083374001</v>
      </c>
      <c r="M77" s="5">
        <v>-0.48576450347900402</v>
      </c>
      <c r="N77" s="5">
        <v>-1.1319379806518599</v>
      </c>
      <c r="O77" s="5">
        <v>-0.25864836573600802</v>
      </c>
      <c r="P77" s="5">
        <v>-0.15774726867675801</v>
      </c>
      <c r="Q77" s="5">
        <v>-7.4091389775276198E-2</v>
      </c>
      <c r="R77" s="5">
        <v>0.193545863032341</v>
      </c>
      <c r="S77" s="5">
        <v>0.18322996795177501</v>
      </c>
      <c r="T77" s="5">
        <v>0.53693866729736295</v>
      </c>
      <c r="U77" s="5">
        <v>1.96572065353394</v>
      </c>
      <c r="V77" s="5"/>
      <c r="W77" s="5"/>
      <c r="X77" s="5">
        <v>0.17697095870971699</v>
      </c>
      <c r="Y77" s="5">
        <v>-0.47416350245475802</v>
      </c>
      <c r="Z77" s="5">
        <v>-1.5835762023925801E-3</v>
      </c>
      <c r="AA77" s="5">
        <v>-9.24043208360672E-2</v>
      </c>
      <c r="AB77" s="5">
        <v>-0.40112471580505399</v>
      </c>
      <c r="AC77" s="5">
        <v>-8.0657437443733201E-2</v>
      </c>
      <c r="AD77" s="5">
        <v>-0.59200930595397905</v>
      </c>
      <c r="AE77" s="5">
        <v>0.12925057113170599</v>
      </c>
      <c r="AF77" s="5">
        <v>0.12861828505992901</v>
      </c>
      <c r="AG77" s="5">
        <v>0.102100849151611</v>
      </c>
      <c r="AH77" s="5">
        <v>0.56876373291015603</v>
      </c>
      <c r="AI77" s="5">
        <v>0.77689510583877597</v>
      </c>
      <c r="AJ77" s="5"/>
      <c r="AK77" s="5"/>
    </row>
    <row r="78" spans="1:37">
      <c r="A78" s="1" t="s">
        <v>265</v>
      </c>
      <c r="B78" s="2" t="s">
        <v>267</v>
      </c>
      <c r="C78" s="2" t="s">
        <v>266</v>
      </c>
      <c r="D78" s="2" t="s">
        <v>268</v>
      </c>
      <c r="E78" s="2" t="s">
        <v>270</v>
      </c>
      <c r="F78" s="2" t="s">
        <v>269</v>
      </c>
      <c r="G78" s="4">
        <v>10</v>
      </c>
      <c r="H78" s="4">
        <v>4</v>
      </c>
      <c r="I78" s="4">
        <v>72</v>
      </c>
      <c r="K78" s="5">
        <v>-0.51812130212783802</v>
      </c>
      <c r="L78" s="5">
        <v>0.40176415443420399</v>
      </c>
      <c r="M78" s="5">
        <v>-0.52962040901184104</v>
      </c>
      <c r="N78" s="5">
        <v>-0.51090693473815896</v>
      </c>
      <c r="O78" s="5">
        <v>-1.9895641133189201E-2</v>
      </c>
      <c r="P78" s="5">
        <v>-0.26224541664123502</v>
      </c>
      <c r="Q78" s="5">
        <v>0.21915665268897999</v>
      </c>
      <c r="R78" s="5">
        <v>1.2333783321082601E-2</v>
      </c>
      <c r="S78" s="5">
        <v>0.17945471405982999</v>
      </c>
      <c r="T78" s="5">
        <v>0.37027478218078602</v>
      </c>
      <c r="U78" s="5">
        <v>0.48407864570617698</v>
      </c>
      <c r="V78" s="5"/>
      <c r="W78" s="5"/>
      <c r="X78" s="5">
        <v>0.28963875770568798</v>
      </c>
      <c r="Y78" s="5">
        <v>-0.62245756387710605</v>
      </c>
      <c r="Z78" s="5">
        <v>0.35877633094787598</v>
      </c>
      <c r="AA78" s="5">
        <v>-0.121141999959946</v>
      </c>
      <c r="AB78" s="5">
        <v>6.7724943161010701E-2</v>
      </c>
      <c r="AC78" s="5">
        <v>0.11584940552711499</v>
      </c>
      <c r="AD78" s="5">
        <v>-0.99640536308288596</v>
      </c>
      <c r="AE78" s="5">
        <v>-3.37720774114132E-2</v>
      </c>
      <c r="AF78" s="5">
        <v>0.33800211548805198</v>
      </c>
      <c r="AG78" s="5">
        <v>-1.8092870712280301E-2</v>
      </c>
      <c r="AH78" s="5">
        <v>0.34501338005065901</v>
      </c>
      <c r="AI78" s="5">
        <v>0.450591951608658</v>
      </c>
      <c r="AJ78" s="5"/>
      <c r="AK78" s="5"/>
    </row>
    <row r="79" spans="1:37">
      <c r="A79" s="1" t="s">
        <v>193</v>
      </c>
      <c r="B79" s="2" t="s">
        <v>195</v>
      </c>
      <c r="C79" s="2" t="s">
        <v>194</v>
      </c>
      <c r="D79" s="2" t="s">
        <v>196</v>
      </c>
      <c r="E79" s="2" t="s">
        <v>198</v>
      </c>
      <c r="F79" s="2" t="s">
        <v>197</v>
      </c>
      <c r="G79" s="4">
        <v>11</v>
      </c>
      <c r="H79" s="4">
        <v>3</v>
      </c>
      <c r="I79" s="4">
        <v>73</v>
      </c>
      <c r="K79" s="5">
        <v>0.16696597635745999</v>
      </c>
      <c r="L79" s="5">
        <v>-0.79686433076858498</v>
      </c>
      <c r="M79" s="5">
        <v>-0.99849826097488403</v>
      </c>
      <c r="N79" s="5">
        <v>-6.3038595020770999E-2</v>
      </c>
      <c r="O79" s="5">
        <v>-0.131932958960533</v>
      </c>
      <c r="P79" s="5">
        <v>-1.59250593185425</v>
      </c>
      <c r="Q79" s="5">
        <v>5.8065436780452701E-2</v>
      </c>
      <c r="R79" s="5">
        <v>-0.54274606704711903</v>
      </c>
      <c r="S79" s="5">
        <v>7.1079949848353897E-3</v>
      </c>
      <c r="T79" s="5">
        <v>1.0546131134033201</v>
      </c>
      <c r="U79" s="5">
        <v>2.24562764167786</v>
      </c>
      <c r="V79" s="5"/>
      <c r="W79" s="5"/>
      <c r="X79" s="5">
        <v>-0.55224215984344505</v>
      </c>
      <c r="Y79" s="5">
        <v>-1.02855945006013E-2</v>
      </c>
      <c r="Z79" s="5">
        <v>-0.42560875415802002</v>
      </c>
      <c r="AA79" s="5">
        <v>0.149667277932167</v>
      </c>
      <c r="AB79" s="5">
        <v>1.0589518547058101</v>
      </c>
      <c r="AC79" s="5">
        <v>-0.27643439173698398</v>
      </c>
      <c r="AD79" s="5">
        <v>2.8301706537604301E-2</v>
      </c>
      <c r="AE79" s="5">
        <v>-0.12981913983821899</v>
      </c>
      <c r="AF79" s="5">
        <v>8.3795569837093395E-2</v>
      </c>
      <c r="AG79" s="5">
        <v>-1.59250593185425</v>
      </c>
      <c r="AH79" s="5">
        <v>1.6337697505950901</v>
      </c>
      <c r="AI79" s="5">
        <v>0.625615835189819</v>
      </c>
      <c r="AJ79" s="5"/>
      <c r="AK79" s="5"/>
    </row>
    <row r="80" spans="1:37">
      <c r="A80" s="1" t="s">
        <v>437</v>
      </c>
      <c r="B80" s="2" t="s">
        <v>439</v>
      </c>
      <c r="C80" s="2" t="s">
        <v>438</v>
      </c>
      <c r="D80" s="2" t="s">
        <v>440</v>
      </c>
      <c r="E80" s="2" t="s">
        <v>442</v>
      </c>
      <c r="F80" s="2" t="s">
        <v>441</v>
      </c>
      <c r="G80" s="4">
        <v>9</v>
      </c>
      <c r="H80" s="4">
        <v>7</v>
      </c>
      <c r="I80" s="4">
        <v>74</v>
      </c>
      <c r="K80" s="5">
        <v>-0.167212009429932</v>
      </c>
      <c r="L80" s="5">
        <v>-0.53755009174346902</v>
      </c>
      <c r="M80" s="5">
        <v>8.88325199484825E-2</v>
      </c>
      <c r="N80" s="5">
        <v>-0.30220970511436501</v>
      </c>
      <c r="O80" s="5">
        <v>0.40939712524414101</v>
      </c>
      <c r="P80" s="5">
        <v>-0.19062767922878299</v>
      </c>
      <c r="Q80" s="5">
        <v>2.1152496337890601E-2</v>
      </c>
      <c r="R80" s="5">
        <v>-0.189744472503662</v>
      </c>
      <c r="S80" s="5">
        <v>-0.164584159851074</v>
      </c>
      <c r="T80" s="5">
        <v>0.46943631768226601</v>
      </c>
      <c r="U80" s="5">
        <v>0.33437028527259799</v>
      </c>
      <c r="V80" s="5"/>
      <c r="W80" s="5"/>
      <c r="X80" s="5">
        <v>0.247624531388283</v>
      </c>
      <c r="Y80" s="5">
        <v>0.28610897064209001</v>
      </c>
      <c r="Z80" s="5">
        <v>-0.258266061544418</v>
      </c>
      <c r="AA80" s="5">
        <v>-0.46081590652465798</v>
      </c>
      <c r="AB80" s="5">
        <v>8.88325199484825E-2</v>
      </c>
      <c r="AC80" s="5">
        <v>-1.0351181030273399E-2</v>
      </c>
      <c r="AD80" s="5">
        <v>8.4288500249385806E-2</v>
      </c>
      <c r="AE80" s="5">
        <v>0.62522363662719704</v>
      </c>
      <c r="AF80" s="5">
        <v>-9.6634864807128906E-2</v>
      </c>
      <c r="AG80" s="5">
        <v>-0.59834182262420699</v>
      </c>
      <c r="AH80" s="5">
        <v>0.57361066341400102</v>
      </c>
      <c r="AI80" s="5">
        <v>-0.25253963470459001</v>
      </c>
      <c r="AJ80" s="5"/>
      <c r="AK80" s="5"/>
    </row>
    <row r="81" spans="1:37">
      <c r="A81" s="1" t="s">
        <v>222</v>
      </c>
      <c r="B81" s="2" t="s">
        <v>224</v>
      </c>
      <c r="C81" s="2" t="s">
        <v>223</v>
      </c>
      <c r="D81" s="2" t="s">
        <v>225</v>
      </c>
      <c r="E81" s="2" t="s">
        <v>227</v>
      </c>
      <c r="F81" s="2" t="s">
        <v>226</v>
      </c>
      <c r="G81" s="4">
        <v>3</v>
      </c>
      <c r="H81" s="4">
        <v>4</v>
      </c>
      <c r="I81" s="4">
        <v>75</v>
      </c>
      <c r="K81" s="5">
        <v>-0.12224305421114</v>
      </c>
      <c r="L81" s="5">
        <v>-9.9957389757037197E-3</v>
      </c>
      <c r="M81" s="5">
        <v>-0.64803487062454201</v>
      </c>
      <c r="N81" s="5">
        <v>-0.15915708243846899</v>
      </c>
      <c r="O81" s="5">
        <v>0.29226100444793701</v>
      </c>
      <c r="P81" s="5">
        <v>-0.27522590756416299</v>
      </c>
      <c r="Q81" s="5">
        <v>0.260990500450134</v>
      </c>
      <c r="R81" s="5">
        <v>2.3347724229097401E-2</v>
      </c>
      <c r="S81" s="5">
        <v>0.291460871696472</v>
      </c>
      <c r="T81" s="5">
        <v>0.11515446752309801</v>
      </c>
      <c r="U81" s="5">
        <v>-1.7903248080983799E-3</v>
      </c>
      <c r="V81" s="5"/>
      <c r="W81" s="5"/>
      <c r="X81" s="5">
        <v>8.2942686975002303E-2</v>
      </c>
      <c r="Y81" s="5">
        <v>-0.132229939103127</v>
      </c>
      <c r="Z81" s="5">
        <v>0.454248636960983</v>
      </c>
      <c r="AA81" s="5">
        <v>-0.34635460376739502</v>
      </c>
      <c r="AB81" s="5">
        <v>0.484415262937546</v>
      </c>
      <c r="AC81" s="5">
        <v>1.1410105973482101E-2</v>
      </c>
      <c r="AD81" s="5">
        <v>-0.15510730445384999</v>
      </c>
      <c r="AE81" s="5">
        <v>-0.49260294437408397</v>
      </c>
      <c r="AF81" s="5">
        <v>-6.9204933941364302E-2</v>
      </c>
      <c r="AG81" s="5">
        <v>-0.23299770057201399</v>
      </c>
      <c r="AH81" s="5">
        <v>0.34554788470268299</v>
      </c>
      <c r="AI81" s="5">
        <v>0.28316533565521201</v>
      </c>
      <c r="AJ81" s="5"/>
      <c r="AK81" s="5"/>
    </row>
    <row r="82" spans="1:37">
      <c r="A82" s="1" t="s">
        <v>60</v>
      </c>
      <c r="B82" s="2" t="s">
        <v>62</v>
      </c>
      <c r="C82" s="2" t="s">
        <v>61</v>
      </c>
      <c r="D82" s="2" t="s">
        <v>63</v>
      </c>
      <c r="E82" s="2" t="s">
        <v>64</v>
      </c>
      <c r="F82" s="2" t="s">
        <v>43</v>
      </c>
      <c r="G82" s="4">
        <v>7</v>
      </c>
      <c r="H82" s="4">
        <v>1</v>
      </c>
      <c r="I82" s="4">
        <v>76</v>
      </c>
      <c r="K82" s="5">
        <v>-0.803932964801788</v>
      </c>
      <c r="L82" s="5">
        <v>-0.32004156708717302</v>
      </c>
      <c r="M82" s="5">
        <v>-0.606808841228485</v>
      </c>
      <c r="N82" s="5">
        <v>-0.50187987089157104</v>
      </c>
      <c r="O82" s="5">
        <v>1.8392259255051599E-2</v>
      </c>
      <c r="P82" s="5">
        <v>-0.378144651651382</v>
      </c>
      <c r="Q82" s="5">
        <v>0.15542477369308499</v>
      </c>
      <c r="R82" s="5">
        <v>0.46053189039230302</v>
      </c>
      <c r="S82" s="5">
        <v>0.34394234418869002</v>
      </c>
      <c r="T82" s="5">
        <v>0.444376081228256</v>
      </c>
      <c r="U82" s="5">
        <v>0.76205116510391202</v>
      </c>
      <c r="V82" s="5"/>
      <c r="W82" s="5"/>
      <c r="X82" s="5">
        <v>0.44883927702903698</v>
      </c>
      <c r="Y82" s="5">
        <v>-0.56301289796829201</v>
      </c>
      <c r="Z82" s="5">
        <v>0.72297149896621704</v>
      </c>
      <c r="AA82" s="5">
        <v>-0.33412963151931802</v>
      </c>
      <c r="AB82" s="5">
        <v>-0.42637291550636303</v>
      </c>
      <c r="AC82" s="5">
        <v>-5.7381454855203601E-2</v>
      </c>
      <c r="AD82" s="5">
        <v>-1.06017434597015</v>
      </c>
      <c r="AE82" s="5">
        <v>9.1000251471996293E-2</v>
      </c>
      <c r="AF82" s="5">
        <v>9.1000251471996293E-2</v>
      </c>
      <c r="AG82" s="5">
        <v>0.31222686171531699</v>
      </c>
      <c r="AH82" s="5">
        <v>0.60295730829238903</v>
      </c>
      <c r="AI82" s="5">
        <v>0.59816521406173695</v>
      </c>
      <c r="AJ82" s="5"/>
      <c r="AK82" s="5"/>
    </row>
    <row r="83" spans="1:37">
      <c r="A83" s="1" t="s">
        <v>53</v>
      </c>
      <c r="B83" s="2" t="s">
        <v>55</v>
      </c>
      <c r="C83" s="2" t="s">
        <v>54</v>
      </c>
      <c r="D83" s="2" t="s">
        <v>56</v>
      </c>
      <c r="E83" s="2" t="s">
        <v>43</v>
      </c>
      <c r="F83" s="2" t="s">
        <v>57</v>
      </c>
      <c r="G83" s="4">
        <v>5</v>
      </c>
      <c r="H83" s="4">
        <v>1</v>
      </c>
      <c r="I83" s="4">
        <v>77</v>
      </c>
      <c r="K83" s="5">
        <v>0.11900312453508401</v>
      </c>
      <c r="L83" s="5">
        <v>-9.0468883514404297E-2</v>
      </c>
      <c r="M83" s="5">
        <v>-0.46518182754516602</v>
      </c>
      <c r="N83" s="5">
        <v>1.56598091125488E-2</v>
      </c>
      <c r="O83" s="5">
        <v>0.11075956374406799</v>
      </c>
      <c r="P83" s="5">
        <v>-0.27767229080200201</v>
      </c>
      <c r="Q83" s="5">
        <v>6.4175434410572094E-2</v>
      </c>
      <c r="R83" s="5">
        <v>8.9576896280050295E-3</v>
      </c>
      <c r="S83" s="5">
        <v>0.20429974794387801</v>
      </c>
      <c r="T83" s="5">
        <v>0.29435348510742199</v>
      </c>
      <c r="U83" s="5">
        <v>-0.179469108581543</v>
      </c>
      <c r="V83" s="5"/>
      <c r="W83" s="5"/>
      <c r="X83" s="5">
        <v>7.9883098602294894E-2</v>
      </c>
      <c r="Y83" s="5">
        <v>-0.16027945280075101</v>
      </c>
      <c r="Z83" s="5">
        <v>0.39373207092285201</v>
      </c>
      <c r="AA83" s="5">
        <v>-0.18442171812057501</v>
      </c>
      <c r="AB83" s="5">
        <v>0.16172552108764601</v>
      </c>
      <c r="AC83" s="5">
        <v>-4.9859222024679198E-2</v>
      </c>
      <c r="AD83" s="5">
        <v>-0.28571414947509799</v>
      </c>
      <c r="AE83" s="5">
        <v>-0.23163908720016499</v>
      </c>
      <c r="AF83" s="5">
        <v>-4.0965255349874503E-2</v>
      </c>
      <c r="AG83" s="5">
        <v>9.8875045776367201E-2</v>
      </c>
      <c r="AH83" s="5">
        <v>0.25427722930908198</v>
      </c>
      <c r="AI83" s="5">
        <v>0.15996915102004999</v>
      </c>
      <c r="AJ83" s="5"/>
      <c r="AK83" s="5"/>
    </row>
    <row r="84" spans="1:37">
      <c r="A84" s="1" t="s">
        <v>346</v>
      </c>
      <c r="B84" s="2" t="s">
        <v>348</v>
      </c>
      <c r="C84" s="2" t="s">
        <v>347</v>
      </c>
      <c r="D84" s="2" t="s">
        <v>349</v>
      </c>
      <c r="E84" s="2" t="s">
        <v>351</v>
      </c>
      <c r="F84" s="2" t="s">
        <v>350</v>
      </c>
      <c r="G84" s="4">
        <v>12</v>
      </c>
      <c r="H84" s="4">
        <v>5</v>
      </c>
      <c r="I84" s="4">
        <v>78</v>
      </c>
      <c r="K84" s="5">
        <v>-8.8581688702106504E-2</v>
      </c>
      <c r="L84" s="5">
        <v>1.3182203285396101E-2</v>
      </c>
      <c r="M84" s="5">
        <v>-0.112158738076687</v>
      </c>
      <c r="N84" s="5">
        <v>-0.37534520030021701</v>
      </c>
      <c r="O84" s="5">
        <v>0.147231444716454</v>
      </c>
      <c r="P84" s="5">
        <v>-7.01422318816185E-2</v>
      </c>
      <c r="Q84" s="5">
        <v>-8.7939865887165097E-2</v>
      </c>
      <c r="R84" s="5">
        <v>0.157012328505516</v>
      </c>
      <c r="S84" s="5">
        <v>0.109670512378216</v>
      </c>
      <c r="T84" s="5">
        <v>0.28930190205574002</v>
      </c>
      <c r="U84" s="5">
        <v>-0.124391041696072</v>
      </c>
      <c r="V84" s="5"/>
      <c r="W84" s="5"/>
      <c r="X84" s="5">
        <v>0.118800200521946</v>
      </c>
      <c r="Y84" s="5">
        <v>-0.28572809696197499</v>
      </c>
      <c r="Z84" s="5">
        <v>1.73640642315149E-2</v>
      </c>
      <c r="AA84" s="5">
        <v>-2.59221694432199E-3</v>
      </c>
      <c r="AB84" s="5">
        <v>0.10838369280099901</v>
      </c>
      <c r="AC84" s="5">
        <v>2.8413424734026198E-3</v>
      </c>
      <c r="AD84" s="5">
        <v>-0.135954335331917</v>
      </c>
      <c r="AE84" s="5">
        <v>-0.100185044109821</v>
      </c>
      <c r="AF84" s="5">
        <v>5.4921496659517302E-2</v>
      </c>
      <c r="AG84" s="5">
        <v>0.15151028335094499</v>
      </c>
      <c r="AH84" s="5">
        <v>0.11944917589426</v>
      </c>
      <c r="AI84" s="5">
        <v>9.3349806964397403E-2</v>
      </c>
      <c r="AJ84" s="5"/>
      <c r="AK84" s="5"/>
    </row>
    <row r="85" spans="1:37">
      <c r="A85" s="1" t="s">
        <v>48</v>
      </c>
      <c r="B85" s="2" t="s">
        <v>50</v>
      </c>
      <c r="C85" s="2" t="s">
        <v>49</v>
      </c>
      <c r="D85" s="2" t="s">
        <v>51</v>
      </c>
      <c r="E85" s="2" t="s">
        <v>43</v>
      </c>
      <c r="F85" s="2" t="s">
        <v>52</v>
      </c>
      <c r="G85" s="4">
        <v>4</v>
      </c>
      <c r="H85" s="4">
        <v>1</v>
      </c>
      <c r="I85" s="4">
        <v>79</v>
      </c>
      <c r="K85" s="5">
        <v>-8.2695268094539601E-2</v>
      </c>
      <c r="L85" s="5">
        <v>5.3236681967973702E-2</v>
      </c>
      <c r="M85" s="5">
        <v>-0.73266822099685702</v>
      </c>
      <c r="N85" s="5">
        <v>2.8828343376517299E-2</v>
      </c>
      <c r="O85" s="5">
        <v>-0.24517799913883201</v>
      </c>
      <c r="P85" s="5">
        <v>-0.42873647809028598</v>
      </c>
      <c r="Q85" s="5">
        <v>0.24994967877864799</v>
      </c>
      <c r="R85" s="5">
        <v>7.0253111422061906E-2</v>
      </c>
      <c r="S85" s="5">
        <v>0.33426162600517301</v>
      </c>
      <c r="T85" s="5">
        <v>0.43327686190605202</v>
      </c>
      <c r="U85" s="5">
        <v>2.61880960315466E-2</v>
      </c>
      <c r="V85" s="5"/>
      <c r="W85" s="5"/>
      <c r="X85" s="5">
        <v>0.167050555348396</v>
      </c>
      <c r="Y85" s="5">
        <v>-0.31289079785347002</v>
      </c>
      <c r="Z85" s="5">
        <v>0.50265377759933505</v>
      </c>
      <c r="AA85" s="5">
        <v>-0.14674498140811901</v>
      </c>
      <c r="AB85" s="5">
        <v>9.1620169579982799E-2</v>
      </c>
      <c r="AC85" s="5">
        <v>-0.128937497735024</v>
      </c>
      <c r="AD85" s="5">
        <v>-0.40835741162300099</v>
      </c>
      <c r="AE85" s="5">
        <v>-2.5907300412654901E-2</v>
      </c>
      <c r="AF85" s="5">
        <v>3.41903939843178E-2</v>
      </c>
      <c r="AG85" s="5">
        <v>1.38046341016889E-2</v>
      </c>
      <c r="AH85" s="5">
        <v>0.253102988004684</v>
      </c>
      <c r="AI85" s="5">
        <v>0.25369903445243802</v>
      </c>
      <c r="AJ85" s="5"/>
      <c r="AK85" s="5"/>
    </row>
    <row r="86" spans="1:37">
      <c r="A86" s="1" t="s">
        <v>498</v>
      </c>
      <c r="B86" s="2" t="s">
        <v>500</v>
      </c>
      <c r="C86" s="2" t="s">
        <v>499</v>
      </c>
      <c r="D86" s="2" t="s">
        <v>501</v>
      </c>
      <c r="E86" s="2" t="s">
        <v>502</v>
      </c>
      <c r="F86" s="2" t="s">
        <v>43</v>
      </c>
      <c r="G86" s="4">
        <v>8</v>
      </c>
      <c r="H86" s="4">
        <v>8</v>
      </c>
      <c r="I86" s="4">
        <v>80</v>
      </c>
      <c r="K86" s="5">
        <v>-0.117153212428093</v>
      </c>
      <c r="L86" s="5">
        <v>-0.71968859434127797</v>
      </c>
      <c r="M86" s="5">
        <v>-0.69127815961837802</v>
      </c>
      <c r="N86" s="5">
        <v>-0.14956347644329099</v>
      </c>
      <c r="O86" s="5">
        <v>0.264039486646652</v>
      </c>
      <c r="P86" s="5">
        <v>-0.16052834689617199</v>
      </c>
      <c r="Q86" s="5">
        <v>-2.3934883996844299E-2</v>
      </c>
      <c r="R86" s="5">
        <v>-3.08199357241392E-2</v>
      </c>
      <c r="S86" s="5">
        <v>0.45214030146598799</v>
      </c>
      <c r="T86" s="5">
        <v>0.47190365195274397</v>
      </c>
      <c r="U86" s="5">
        <v>-2.0641008391976402E-2</v>
      </c>
      <c r="V86" s="5"/>
      <c r="W86" s="5"/>
      <c r="X86" s="5">
        <v>0.34077629446983299</v>
      </c>
      <c r="Y86" s="5">
        <v>-0.58972841501235995</v>
      </c>
      <c r="Z86" s="5">
        <v>0.185912445187569</v>
      </c>
      <c r="AA86" s="5">
        <v>-0.49374726414680498</v>
      </c>
      <c r="AB86" s="5">
        <v>0.165458038449287</v>
      </c>
      <c r="AC86" s="5">
        <v>0.12612099945545199</v>
      </c>
      <c r="AD86" s="5">
        <v>-0.15040414035320299</v>
      </c>
      <c r="AE86" s="5">
        <v>5.4669812321662903E-2</v>
      </c>
      <c r="AF86" s="5">
        <v>-5.5847212672233602E-2</v>
      </c>
      <c r="AG86" s="5">
        <v>0.149839237332344</v>
      </c>
      <c r="AH86" s="5">
        <v>0.57821398973464999</v>
      </c>
      <c r="AI86" s="5">
        <v>0.41426035761833202</v>
      </c>
      <c r="AJ86" s="5"/>
      <c r="AK86" s="5"/>
    </row>
    <row r="87" spans="1:37">
      <c r="A87" s="1" t="s">
        <v>509</v>
      </c>
      <c r="B87" s="2" t="s">
        <v>511</v>
      </c>
      <c r="C87" s="2" t="s">
        <v>519</v>
      </c>
      <c r="D87" s="2" t="s">
        <v>520</v>
      </c>
      <c r="E87" s="2" t="s">
        <v>522</v>
      </c>
      <c r="F87" s="2" t="s">
        <v>521</v>
      </c>
      <c r="G87" s="4">
        <v>11</v>
      </c>
      <c r="H87" s="4">
        <v>8</v>
      </c>
      <c r="I87" s="4">
        <v>81</v>
      </c>
      <c r="K87" s="5">
        <v>7.5353406369686099E-2</v>
      </c>
      <c r="L87" s="5">
        <v>0.37018409371375999</v>
      </c>
      <c r="M87" s="5">
        <v>0.50083398818969704</v>
      </c>
      <c r="N87" s="5">
        <v>-0.171005949378014</v>
      </c>
      <c r="O87" s="5">
        <v>0.17780806124210399</v>
      </c>
      <c r="P87" s="5">
        <v>0.14093793928623199</v>
      </c>
      <c r="Q87" s="5">
        <v>-0.59054684638977095</v>
      </c>
      <c r="R87" s="5">
        <v>-7.2176237590610998E-3</v>
      </c>
      <c r="S87" s="5">
        <v>1.86956152319908E-2</v>
      </c>
      <c r="T87" s="5">
        <v>-0.15124271810054801</v>
      </c>
      <c r="U87" s="5">
        <v>-1.6229946613311801</v>
      </c>
      <c r="V87" s="5"/>
      <c r="W87" s="5"/>
      <c r="X87" s="5">
        <v>-6.5512992441654205E-2</v>
      </c>
      <c r="Y87" s="5">
        <v>-8.9256979525089306E-2</v>
      </c>
      <c r="Z87" s="5">
        <v>-1.6229946613311801</v>
      </c>
      <c r="AA87" s="5">
        <v>-0.142108663916588</v>
      </c>
      <c r="AB87" s="5">
        <v>0.19597925245761899</v>
      </c>
      <c r="AC87" s="5">
        <v>-2.9616095125675201E-2</v>
      </c>
      <c r="AD87" s="5">
        <v>0.76282715797424305</v>
      </c>
      <c r="AE87" s="5">
        <v>0.191542878746986</v>
      </c>
      <c r="AF87" s="5">
        <v>0.17895771563053101</v>
      </c>
      <c r="AG87" s="5">
        <v>0.74711704254150402</v>
      </c>
      <c r="AH87" s="5">
        <v>0.915871381759644</v>
      </c>
      <c r="AI87" s="5">
        <v>0.21638847887516</v>
      </c>
      <c r="AJ87" s="5"/>
      <c r="AK87" s="5"/>
    </row>
    <row r="88" spans="1:37">
      <c r="A88" s="1" t="s">
        <v>509</v>
      </c>
      <c r="B88" s="2" t="s">
        <v>511</v>
      </c>
      <c r="C88" s="2" t="s">
        <v>523</v>
      </c>
      <c r="D88" s="2" t="s">
        <v>524</v>
      </c>
      <c r="E88" s="2" t="s">
        <v>525</v>
      </c>
      <c r="F88" s="2" t="s">
        <v>43</v>
      </c>
      <c r="G88" s="4">
        <v>12</v>
      </c>
      <c r="H88" s="4">
        <v>8</v>
      </c>
      <c r="I88" s="4">
        <v>82</v>
      </c>
      <c r="K88" s="5">
        <v>-0.46704196929931602</v>
      </c>
      <c r="L88" s="5">
        <v>-0.23630547523498499</v>
      </c>
      <c r="M88" s="5">
        <v>-0.14384722709655801</v>
      </c>
      <c r="N88" s="5">
        <v>-0.332311391830444</v>
      </c>
      <c r="O88" s="5">
        <v>0.60648059844970703</v>
      </c>
      <c r="P88" s="5">
        <v>1.33569240570068E-2</v>
      </c>
      <c r="Q88" s="5">
        <v>-0.111001491546631</v>
      </c>
      <c r="R88" s="5">
        <v>-4.2647838592529297E-2</v>
      </c>
      <c r="S88" s="5">
        <v>0.26120138168335</v>
      </c>
      <c r="T88" s="5">
        <v>0.222968339920044</v>
      </c>
      <c r="U88" s="5">
        <v>-0.48071074485778797</v>
      </c>
      <c r="V88" s="5"/>
      <c r="W88" s="5"/>
      <c r="X88" s="5">
        <v>0.14713883399963401</v>
      </c>
      <c r="Y88" s="5">
        <v>-0.61831331253051802</v>
      </c>
      <c r="Z88" s="5">
        <v>0.15774703025817899</v>
      </c>
      <c r="AA88" s="5">
        <v>-0.14695978164672899</v>
      </c>
      <c r="AB88" s="5">
        <v>0.251104116439819</v>
      </c>
      <c r="AC88" s="5">
        <v>9.5792770385742201E-2</v>
      </c>
      <c r="AD88" s="5">
        <v>-0.20114731788635301</v>
      </c>
      <c r="AE88" s="5">
        <v>0.18275690078735399</v>
      </c>
      <c r="AF88" s="5">
        <v>9.3114376068115207E-2</v>
      </c>
      <c r="AG88" s="5">
        <v>0.30219960212707497</v>
      </c>
      <c r="AH88" s="5">
        <v>0.29980731010437001</v>
      </c>
      <c r="AI88" s="5">
        <v>0.14661836624145499</v>
      </c>
      <c r="AJ88" s="5"/>
      <c r="AK88" s="5"/>
    </row>
    <row r="89" spans="1:37">
      <c r="A89" s="1" t="s">
        <v>53</v>
      </c>
      <c r="B89" s="2" t="s">
        <v>55</v>
      </c>
      <c r="C89" s="2" t="s">
        <v>58</v>
      </c>
      <c r="D89" s="2" t="s">
        <v>59</v>
      </c>
      <c r="E89" s="2" t="s">
        <v>43</v>
      </c>
      <c r="F89" s="2" t="s">
        <v>57</v>
      </c>
      <c r="G89" s="4">
        <v>6</v>
      </c>
      <c r="H89" s="4">
        <v>1</v>
      </c>
      <c r="I89" s="4">
        <v>83</v>
      </c>
      <c r="K89" s="5">
        <v>-7.9984188079833998E-2</v>
      </c>
      <c r="L89" s="5">
        <v>-0.22227787971496599</v>
      </c>
      <c r="M89" s="5">
        <v>-0.74783825874328602</v>
      </c>
      <c r="N89" s="5">
        <v>-0.1040198802948</v>
      </c>
      <c r="O89" s="5">
        <v>0.26500940322875999</v>
      </c>
      <c r="P89" s="5">
        <v>-0.44613862037658703</v>
      </c>
      <c r="Q89" s="5">
        <v>-5.8156013488769497E-2</v>
      </c>
      <c r="R89" s="5">
        <v>-0.15491771697998</v>
      </c>
      <c r="S89" s="5">
        <v>0.22243261337280301</v>
      </c>
      <c r="T89" s="5">
        <v>0.300617456436157</v>
      </c>
      <c r="U89" s="5">
        <v>0.235166311264038</v>
      </c>
      <c r="V89" s="5"/>
      <c r="W89" s="5"/>
      <c r="X89" s="5">
        <v>0.24581170082092299</v>
      </c>
      <c r="Y89" s="5">
        <v>-0.151744365692139</v>
      </c>
      <c r="Z89" s="5">
        <v>0.51664233207702603</v>
      </c>
      <c r="AA89" s="5">
        <v>-0.21189355850219699</v>
      </c>
      <c r="AB89" s="5">
        <v>0.31865715980529802</v>
      </c>
      <c r="AC89" s="5">
        <v>0.117945194244385</v>
      </c>
      <c r="AD89" s="5">
        <v>-0.49690079689025901</v>
      </c>
      <c r="AE89" s="5">
        <v>-0.184069633483887</v>
      </c>
      <c r="AF89" s="5">
        <v>-1.6909122467040998E-2</v>
      </c>
      <c r="AG89" s="5">
        <v>-3.9119005203247098E-2</v>
      </c>
      <c r="AH89" s="5">
        <v>0.43939948081970198</v>
      </c>
      <c r="AI89" s="5">
        <v>0.2522873878479</v>
      </c>
      <c r="AJ89" s="5"/>
      <c r="AK89" s="5"/>
    </row>
    <row r="90" spans="1:37">
      <c r="A90" s="1" t="s">
        <v>234</v>
      </c>
      <c r="B90" s="2" t="s">
        <v>236</v>
      </c>
      <c r="C90" s="2" t="s">
        <v>235</v>
      </c>
      <c r="D90" s="2" t="s">
        <v>237</v>
      </c>
      <c r="E90" s="2" t="s">
        <v>238</v>
      </c>
      <c r="F90" s="2" t="s">
        <v>43</v>
      </c>
      <c r="G90" s="4">
        <v>5</v>
      </c>
      <c r="H90" s="4">
        <v>4</v>
      </c>
      <c r="I90" s="4">
        <v>84</v>
      </c>
      <c r="K90" s="5">
        <v>-0.22105650603771199</v>
      </c>
      <c r="L90" s="5">
        <v>1.1759002692997501E-2</v>
      </c>
      <c r="M90" s="5">
        <v>-0.619698345661163</v>
      </c>
      <c r="N90" s="5">
        <v>-7.9318322241306305E-2</v>
      </c>
      <c r="O90" s="5">
        <v>6.7490056157112094E-2</v>
      </c>
      <c r="P90" s="5">
        <v>-0.26811721920967102</v>
      </c>
      <c r="Q90" s="5">
        <v>0.18744893372058899</v>
      </c>
      <c r="R90" s="5">
        <v>-2.08006333559752E-2</v>
      </c>
      <c r="S90" s="5">
        <v>0.15983910858631101</v>
      </c>
      <c r="T90" s="5">
        <v>0.33744642138481101</v>
      </c>
      <c r="U90" s="5">
        <v>-0.352480679750443</v>
      </c>
      <c r="V90" s="5"/>
      <c r="W90" s="5"/>
      <c r="X90" s="5">
        <v>0.17597599327564201</v>
      </c>
      <c r="Y90" s="5">
        <v>-0.258496314287186</v>
      </c>
      <c r="Z90" s="5">
        <v>0.41408559679985002</v>
      </c>
      <c r="AA90" s="5">
        <v>-0.14114479720592499</v>
      </c>
      <c r="AB90" s="5">
        <v>0.31184646487236001</v>
      </c>
      <c r="AC90" s="5">
        <v>-0.135224863886833</v>
      </c>
      <c r="AD90" s="5">
        <v>-0.34997680783271801</v>
      </c>
      <c r="AE90" s="5">
        <v>-0.28861048817634599</v>
      </c>
      <c r="AF90" s="5">
        <v>0.18371529877185799</v>
      </c>
      <c r="AG90" s="5">
        <v>7.8961573541164398E-2</v>
      </c>
      <c r="AH90" s="5">
        <v>0.339516371488571</v>
      </c>
      <c r="AI90" s="5">
        <v>0.46684023737907399</v>
      </c>
      <c r="AJ90" s="5"/>
      <c r="AK90" s="5"/>
    </row>
    <row r="91" spans="1:37">
      <c r="A91" s="1" t="s">
        <v>358</v>
      </c>
      <c r="B91" s="2" t="s">
        <v>360</v>
      </c>
      <c r="C91" s="2" t="s">
        <v>359</v>
      </c>
      <c r="D91" s="2" t="s">
        <v>361</v>
      </c>
      <c r="E91" s="2" t="s">
        <v>363</v>
      </c>
      <c r="F91" s="2" t="s">
        <v>362</v>
      </c>
      <c r="G91" s="4">
        <v>3</v>
      </c>
      <c r="H91" s="4">
        <v>6</v>
      </c>
      <c r="I91" s="4">
        <v>85</v>
      </c>
      <c r="K91" s="5">
        <v>0.53218674659729004</v>
      </c>
      <c r="L91" s="5">
        <v>-0.12545403838157701</v>
      </c>
      <c r="M91" s="5">
        <v>0.32249823212623602</v>
      </c>
      <c r="N91" s="5">
        <v>-0.76699995994567904</v>
      </c>
      <c r="O91" s="5">
        <v>0.69808173179626498</v>
      </c>
      <c r="P91" s="5">
        <v>-0.95142459869384799</v>
      </c>
      <c r="Q91" s="5">
        <v>-0.14226792752742801</v>
      </c>
      <c r="R91" s="5">
        <v>-0.34077426791191101</v>
      </c>
      <c r="S91" s="5">
        <v>-0.24973939359188099</v>
      </c>
      <c r="T91" s="5">
        <v>-9.6159666776657104E-2</v>
      </c>
      <c r="U91" s="5">
        <v>-0.26517876982688898</v>
      </c>
      <c r="V91" s="5"/>
      <c r="W91" s="5"/>
      <c r="X91" s="5">
        <v>0.75505578517913796</v>
      </c>
      <c r="Y91" s="5">
        <v>0.17435146868228901</v>
      </c>
      <c r="Z91" s="5">
        <v>0.39649882912635798</v>
      </c>
      <c r="AA91" s="5">
        <v>-0.52005696296691895</v>
      </c>
      <c r="AB91" s="5">
        <v>0.43212261795997597</v>
      </c>
      <c r="AC91" s="5">
        <v>5.4435990750789601E-2</v>
      </c>
      <c r="AD91" s="5">
        <v>0.39133706688880898</v>
      </c>
      <c r="AE91" s="5">
        <v>-0.69448781013488803</v>
      </c>
      <c r="AF91" s="5">
        <v>-0.13386271893978099</v>
      </c>
      <c r="AG91" s="5">
        <v>-0.39293417334556602</v>
      </c>
      <c r="AH91" s="5">
        <v>0.30063858628272999</v>
      </c>
      <c r="AI91" s="5">
        <v>0.62213301658630404</v>
      </c>
      <c r="AJ91" s="5"/>
      <c r="AK91" s="5"/>
    </row>
    <row r="92" spans="1:37">
      <c r="A92" s="1" t="s">
        <v>509</v>
      </c>
      <c r="B92" s="2" t="s">
        <v>511</v>
      </c>
      <c r="C92" s="2" t="s">
        <v>510</v>
      </c>
      <c r="D92" s="2" t="s">
        <v>512</v>
      </c>
      <c r="E92" s="2" t="s">
        <v>514</v>
      </c>
      <c r="F92" s="2" t="s">
        <v>513</v>
      </c>
      <c r="G92" s="4">
        <v>9</v>
      </c>
      <c r="H92" s="4">
        <v>8</v>
      </c>
      <c r="I92" s="4">
        <v>86</v>
      </c>
      <c r="K92" s="5">
        <v>-0.244968071579933</v>
      </c>
      <c r="L92" s="5">
        <v>-0.68795186281204201</v>
      </c>
      <c r="M92" s="5">
        <v>-0.45072206854820301</v>
      </c>
      <c r="N92" s="5">
        <v>-0.24057658016681699</v>
      </c>
      <c r="O92" s="5">
        <v>6.9567076861858396E-2</v>
      </c>
      <c r="P92" s="5">
        <v>-0.12794049084186601</v>
      </c>
      <c r="Q92" s="5">
        <v>-9.8747380077838898E-2</v>
      </c>
      <c r="R92" s="5">
        <v>0.13292680680751801</v>
      </c>
      <c r="S92" s="5">
        <v>0.44408261775970498</v>
      </c>
      <c r="T92" s="5">
        <v>0.327063709497452</v>
      </c>
      <c r="U92" s="5">
        <v>-0.10760863870382301</v>
      </c>
      <c r="V92" s="5"/>
      <c r="W92" s="5"/>
      <c r="X92" s="5">
        <v>0.26474252343177801</v>
      </c>
      <c r="Y92" s="5">
        <v>-0.57291996479034402</v>
      </c>
      <c r="Z92" s="5">
        <v>1.8763223662972499E-2</v>
      </c>
      <c r="AA92" s="5">
        <v>-0.36831438541412398</v>
      </c>
      <c r="AB92" s="5">
        <v>0.2057134360075</v>
      </c>
      <c r="AC92" s="5">
        <v>0.127674445509911</v>
      </c>
      <c r="AD92" s="5">
        <v>-0.118586383759975</v>
      </c>
      <c r="AE92" s="5">
        <v>-3.6728512495756101E-2</v>
      </c>
      <c r="AF92" s="5">
        <v>4.0598738938570002E-2</v>
      </c>
      <c r="AG92" s="5">
        <v>0.235861465334892</v>
      </c>
      <c r="AH92" s="5">
        <v>0.68124169111251798</v>
      </c>
      <c r="AI92" s="5">
        <v>0.50682866573333696</v>
      </c>
      <c r="AJ92" s="5"/>
      <c r="AK92" s="5"/>
    </row>
    <row r="93" spans="1:37">
      <c r="A93" s="1" t="s">
        <v>492</v>
      </c>
      <c r="B93" s="2" t="s">
        <v>494</v>
      </c>
      <c r="C93" s="2" t="s">
        <v>493</v>
      </c>
      <c r="D93" s="2" t="s">
        <v>495</v>
      </c>
      <c r="E93" s="2" t="s">
        <v>497</v>
      </c>
      <c r="F93" s="2" t="s">
        <v>496</v>
      </c>
      <c r="G93" s="4">
        <v>7</v>
      </c>
      <c r="H93" s="4">
        <v>8</v>
      </c>
      <c r="I93" s="4">
        <v>87</v>
      </c>
      <c r="K93" s="5">
        <v>-9.0296052396297496E-2</v>
      </c>
      <c r="L93" s="5">
        <v>-0.253541350364685</v>
      </c>
      <c r="M93" s="5">
        <v>-0.24604690074920699</v>
      </c>
      <c r="N93" s="5">
        <v>-0.23710477352142301</v>
      </c>
      <c r="O93" s="5">
        <v>0.11736033111810699</v>
      </c>
      <c r="P93" s="5">
        <v>0.29386723041534402</v>
      </c>
      <c r="Q93" s="5">
        <v>-0.15915276110172299</v>
      </c>
      <c r="R93" s="5">
        <v>-0.174910798668861</v>
      </c>
      <c r="S93" s="5">
        <v>0.13125346601009399</v>
      </c>
      <c r="T93" s="5">
        <v>0.15471756458282501</v>
      </c>
      <c r="U93" s="5">
        <v>-0.277788996696472</v>
      </c>
      <c r="V93" s="5"/>
      <c r="W93" s="5"/>
      <c r="X93" s="5">
        <v>0.30920946598053001</v>
      </c>
      <c r="Y93" s="5">
        <v>-0.33434560894966098</v>
      </c>
      <c r="Z93" s="5">
        <v>-4.0194392204284703E-2</v>
      </c>
      <c r="AA93" s="5">
        <v>-8.2062028348445906E-2</v>
      </c>
      <c r="AB93" s="5">
        <v>0.38356649875640902</v>
      </c>
      <c r="AC93" s="5">
        <v>-1.74558386206627E-2</v>
      </c>
      <c r="AD93" s="5">
        <v>-0.276261687278748</v>
      </c>
      <c r="AE93" s="5">
        <v>9.2980124056339306E-2</v>
      </c>
      <c r="AF93" s="5">
        <v>-4.50084432959557E-2</v>
      </c>
      <c r="AG93" s="5">
        <v>-0.140841364860535</v>
      </c>
      <c r="AH93" s="5">
        <v>0.33041870594024703</v>
      </c>
      <c r="AI93" s="5">
        <v>0.56163763999938998</v>
      </c>
      <c r="AJ93" s="5"/>
      <c r="AK93" s="5"/>
    </row>
    <row r="94" spans="1:37">
      <c r="A94" s="1" t="s">
        <v>165</v>
      </c>
      <c r="B94" s="2" t="s">
        <v>167</v>
      </c>
      <c r="C94" s="2" t="s">
        <v>166</v>
      </c>
      <c r="D94" s="2" t="s">
        <v>168</v>
      </c>
      <c r="E94" s="2" t="s">
        <v>170</v>
      </c>
      <c r="F94" s="2" t="s">
        <v>169</v>
      </c>
      <c r="G94" s="4">
        <v>7</v>
      </c>
      <c r="H94" s="4">
        <v>3</v>
      </c>
      <c r="I94" s="4">
        <v>88</v>
      </c>
      <c r="K94" s="5">
        <v>-0.47392377257347101</v>
      </c>
      <c r="L94" s="5">
        <v>0.49775996804237399</v>
      </c>
      <c r="M94" s="5">
        <v>-0.74648910760879505</v>
      </c>
      <c r="N94" s="5">
        <v>-0.22292692959308599</v>
      </c>
      <c r="O94" s="5">
        <v>-0.28173503279686002</v>
      </c>
      <c r="P94" s="5">
        <v>-0.39918908476829501</v>
      </c>
      <c r="Q94" s="5">
        <v>-7.5709909200668293E-2</v>
      </c>
      <c r="R94" s="5">
        <v>4.04061414301395E-2</v>
      </c>
      <c r="S94" s="5">
        <v>0.23900070786476099</v>
      </c>
      <c r="T94" s="5">
        <v>0.32306924462318398</v>
      </c>
      <c r="U94" s="5">
        <v>-2.6492914184927899E-2</v>
      </c>
      <c r="V94" s="5"/>
      <c r="W94" s="5"/>
      <c r="X94" s="5">
        <v>0.48913922905921903</v>
      </c>
      <c r="Y94" s="5">
        <v>5.8180723339319201E-2</v>
      </c>
      <c r="Z94" s="5">
        <v>0.27372947335243197</v>
      </c>
      <c r="AA94" s="5">
        <v>-7.9406827688217205E-2</v>
      </c>
      <c r="AB94" s="5">
        <v>0.138518497347832</v>
      </c>
      <c r="AC94" s="5">
        <v>-0.107439130544662</v>
      </c>
      <c r="AD94" s="5">
        <v>-0.66176635026931796</v>
      </c>
      <c r="AE94" s="5">
        <v>0.11993208527565</v>
      </c>
      <c r="AF94" s="5">
        <v>-4.4663514941930799E-2</v>
      </c>
      <c r="AG94" s="5">
        <v>-0.130829647183418</v>
      </c>
      <c r="AH94" s="5">
        <v>0.465477615594864</v>
      </c>
      <c r="AI94" s="5">
        <v>0.60535854101180997</v>
      </c>
      <c r="AJ94" s="5"/>
      <c r="AK94" s="5"/>
    </row>
    <row r="95" spans="1:37">
      <c r="A95" s="1" t="s">
        <v>124</v>
      </c>
      <c r="B95" s="2" t="s">
        <v>126</v>
      </c>
      <c r="C95" s="2" t="s">
        <v>125</v>
      </c>
      <c r="D95" s="2" t="s">
        <v>127</v>
      </c>
      <c r="E95" s="2" t="s">
        <v>129</v>
      </c>
      <c r="F95" s="2" t="s">
        <v>128</v>
      </c>
      <c r="G95" s="4">
        <v>12</v>
      </c>
      <c r="H95" s="4">
        <v>2</v>
      </c>
      <c r="I95" s="4">
        <v>89</v>
      </c>
      <c r="K95" s="5">
        <v>-8.2636401057243306E-2</v>
      </c>
      <c r="L95" s="5">
        <v>0.560996353626251</v>
      </c>
      <c r="M95" s="5">
        <v>-0.117407955229282</v>
      </c>
      <c r="N95" s="5">
        <v>-0.19098918139934501</v>
      </c>
      <c r="O95" s="5">
        <v>-1.40924891456962E-2</v>
      </c>
      <c r="P95" s="5">
        <v>0.15753348171711001</v>
      </c>
      <c r="Q95" s="5">
        <v>-0.31653216481208801</v>
      </c>
      <c r="R95" s="5">
        <v>8.4919884800911005E-2</v>
      </c>
      <c r="S95" s="5">
        <v>-6.1013743281364399E-2</v>
      </c>
      <c r="T95" s="5">
        <v>0.49127086997032199</v>
      </c>
      <c r="U95" s="5">
        <v>-2.78436374664307</v>
      </c>
      <c r="V95" s="5"/>
      <c r="W95" s="5"/>
      <c r="X95" s="5">
        <v>0.58731728792190596</v>
      </c>
      <c r="Y95" s="5">
        <v>0.32864424586296098</v>
      </c>
      <c r="Z95" s="5">
        <v>-0.58934777975082397</v>
      </c>
      <c r="AA95" s="5">
        <v>-5.8630988001823398E-2</v>
      </c>
      <c r="AB95" s="5">
        <v>0.45510229468345598</v>
      </c>
      <c r="AC95" s="5">
        <v>-0.10066132247447999</v>
      </c>
      <c r="AD95" s="5">
        <v>-0.16741721332073201</v>
      </c>
      <c r="AE95" s="5">
        <v>-0.25686457753181502</v>
      </c>
      <c r="AF95" s="5">
        <v>8.4488824009895297E-2</v>
      </c>
      <c r="AG95" s="5">
        <v>0.57914334535598799</v>
      </c>
      <c r="AH95" s="5">
        <v>1.0181621313095099</v>
      </c>
      <c r="AI95" s="5">
        <v>0.39237877726554898</v>
      </c>
      <c r="AJ95" s="5"/>
      <c r="AK95" s="5"/>
    </row>
    <row r="96" spans="1:37">
      <c r="A96" s="1" t="s">
        <v>254</v>
      </c>
      <c r="B96" s="2" t="s">
        <v>256</v>
      </c>
      <c r="C96" s="2" t="s">
        <v>255</v>
      </c>
      <c r="D96" s="2" t="s">
        <v>257</v>
      </c>
      <c r="E96" s="2" t="s">
        <v>259</v>
      </c>
      <c r="F96" s="2" t="s">
        <v>258</v>
      </c>
      <c r="G96" s="4">
        <v>8</v>
      </c>
      <c r="H96" s="4">
        <v>4</v>
      </c>
      <c r="I96" s="4">
        <v>90</v>
      </c>
      <c r="K96" s="5">
        <v>-0.14076428115367901</v>
      </c>
      <c r="L96" s="5">
        <v>-3.3281285315752002E-2</v>
      </c>
      <c r="M96" s="5">
        <v>-5.8625180274248102E-2</v>
      </c>
      <c r="N96" s="5">
        <v>6.4910449087619795E-2</v>
      </c>
      <c r="O96" s="5">
        <v>0.13842721283435799</v>
      </c>
      <c r="P96" s="5">
        <v>-0.18142028152942699</v>
      </c>
      <c r="Q96" s="5">
        <v>4.4618085026741E-2</v>
      </c>
      <c r="R96" s="5">
        <v>-0.35391762852668801</v>
      </c>
      <c r="S96" s="5">
        <v>8.0264046788215596E-2</v>
      </c>
      <c r="T96" s="5">
        <v>0.143371626734734</v>
      </c>
      <c r="U96" s="5">
        <v>-0.34652945399284402</v>
      </c>
      <c r="V96" s="5"/>
      <c r="W96" s="5"/>
      <c r="X96" s="5">
        <v>-0.25521799921989402</v>
      </c>
      <c r="Y96" s="5">
        <v>0.18313927948474901</v>
      </c>
      <c r="Z96" s="5">
        <v>0.113351382315159</v>
      </c>
      <c r="AA96" s="5">
        <v>-0.270366221666336</v>
      </c>
      <c r="AB96" s="5">
        <v>0.250334292650223</v>
      </c>
      <c r="AC96" s="5">
        <v>0.104489758610725</v>
      </c>
      <c r="AD96" s="5">
        <v>-0.100229702889919</v>
      </c>
      <c r="AE96" s="5">
        <v>-0.143614336848259</v>
      </c>
      <c r="AF96" s="5">
        <v>0.11238189041614501</v>
      </c>
      <c r="AG96" s="5">
        <v>0.19120602309703799</v>
      </c>
      <c r="AH96" s="5">
        <v>0.21213011443615001</v>
      </c>
      <c r="AI96" s="5">
        <v>0.24534220993518799</v>
      </c>
      <c r="AJ96" s="5"/>
      <c r="AK96" s="5"/>
    </row>
    <row r="97" spans="1:37">
      <c r="A97" s="1" t="s">
        <v>557</v>
      </c>
      <c r="B97" s="2" t="s">
        <v>559</v>
      </c>
      <c r="C97" s="2" t="s">
        <v>558</v>
      </c>
      <c r="D97" s="2" t="s">
        <v>560</v>
      </c>
      <c r="E97" s="2" t="s">
        <v>562</v>
      </c>
      <c r="F97" s="2" t="s">
        <v>561</v>
      </c>
      <c r="G97" s="4">
        <v>8</v>
      </c>
      <c r="H97" s="4">
        <v>9</v>
      </c>
      <c r="I97" s="4">
        <v>91</v>
      </c>
      <c r="K97" s="5">
        <v>0.29733258485794101</v>
      </c>
      <c r="L97" s="5">
        <v>0.59418308734893799</v>
      </c>
      <c r="M97" s="5">
        <v>-0.52762174606323198</v>
      </c>
      <c r="N97" s="5">
        <v>0.70064723491668701</v>
      </c>
      <c r="O97" s="5">
        <v>0.28481990098953203</v>
      </c>
      <c r="P97" s="5">
        <v>-0.47368299961090099</v>
      </c>
      <c r="Q97" s="5">
        <v>-0.74053543806076105</v>
      </c>
      <c r="R97" s="5">
        <v>-0.29137200117111201</v>
      </c>
      <c r="S97" s="5">
        <v>1.7758673056960099E-2</v>
      </c>
      <c r="T97" s="5">
        <v>3.8903366774320602E-2</v>
      </c>
      <c r="U97" s="5">
        <v>-2.5139467716217001</v>
      </c>
      <c r="V97" s="5"/>
      <c r="W97" s="5"/>
      <c r="X97" s="5">
        <v>1.03425705432892</v>
      </c>
      <c r="Y97" s="5">
        <v>-0.155573070049286</v>
      </c>
      <c r="Z97" s="5">
        <v>1.19900190830231</v>
      </c>
      <c r="AA97" s="5">
        <v>-8.3506278693675995E-2</v>
      </c>
      <c r="AB97" s="5">
        <v>0.42346847057342502</v>
      </c>
      <c r="AC97" s="5">
        <v>0.17248135805129999</v>
      </c>
      <c r="AD97" s="5">
        <v>-0.97508084774017301</v>
      </c>
      <c r="AE97" s="5">
        <v>0.19137555360794101</v>
      </c>
      <c r="AF97" s="5">
        <v>-0.11190240830183</v>
      </c>
      <c r="AG97" s="5">
        <v>0.237913027405739</v>
      </c>
      <c r="AH97" s="5">
        <v>0.26195824146270802</v>
      </c>
      <c r="AI97" s="5">
        <v>0.41912108659744302</v>
      </c>
      <c r="AJ97" s="5"/>
      <c r="AK97" s="5"/>
    </row>
    <row r="98" spans="1:37">
      <c r="A98" s="1" t="s">
        <v>211</v>
      </c>
      <c r="B98" s="2" t="s">
        <v>213</v>
      </c>
      <c r="C98" s="2" t="s">
        <v>212</v>
      </c>
      <c r="D98" s="2" t="s">
        <v>214</v>
      </c>
      <c r="E98" s="2" t="s">
        <v>215</v>
      </c>
      <c r="F98" s="2" t="s">
        <v>43</v>
      </c>
      <c r="G98" s="4">
        <v>1</v>
      </c>
      <c r="H98" s="4">
        <v>4</v>
      </c>
      <c r="I98" s="4">
        <v>92</v>
      </c>
      <c r="K98" s="5">
        <v>-0.25622585415840099</v>
      </c>
      <c r="L98" s="5">
        <v>-0.31288364529609702</v>
      </c>
      <c r="M98" s="5">
        <v>-0.26643493771553001</v>
      </c>
      <c r="N98" s="5">
        <v>-0.19672586023807501</v>
      </c>
      <c r="O98" s="5">
        <v>0.224127247929573</v>
      </c>
      <c r="P98" s="5">
        <v>-0.88902235031127896</v>
      </c>
      <c r="Q98" s="5">
        <v>3.6500170826911899E-2</v>
      </c>
      <c r="R98" s="5">
        <v>0.64939111471176103</v>
      </c>
      <c r="S98" s="5">
        <v>-1.88549733161926</v>
      </c>
      <c r="T98" s="5">
        <v>0.59734678268432595</v>
      </c>
      <c r="U98" s="5">
        <v>0.194294914603233</v>
      </c>
      <c r="V98" s="5"/>
      <c r="W98" s="5"/>
      <c r="X98" s="5">
        <v>2.2552231326699299E-2</v>
      </c>
      <c r="Y98" s="5">
        <v>-0.23188762366771701</v>
      </c>
      <c r="Z98" s="5">
        <v>0.76045274734497104</v>
      </c>
      <c r="AA98" s="5">
        <v>0.78278630971908603</v>
      </c>
      <c r="AB98" s="5">
        <v>0.33838817477226302</v>
      </c>
      <c r="AC98" s="5">
        <v>-0.26992705464363098</v>
      </c>
      <c r="AD98" s="5">
        <v>-0.37005737423896801</v>
      </c>
      <c r="AE98" s="5">
        <v>-8.7290247902274097E-3</v>
      </c>
      <c r="AF98" s="5">
        <v>0.247396901249886</v>
      </c>
      <c r="AG98" s="5">
        <v>0.294522255659103</v>
      </c>
      <c r="AH98" s="5">
        <v>-0.17243291437625899</v>
      </c>
      <c r="AI98" s="5">
        <v>0.71206516027450595</v>
      </c>
      <c r="AJ98" s="5"/>
      <c r="AK98" s="5"/>
    </row>
    <row r="99" spans="1:37">
      <c r="A99" s="1" t="s">
        <v>249</v>
      </c>
      <c r="B99" s="2" t="s">
        <v>251</v>
      </c>
      <c r="C99" s="2" t="s">
        <v>250</v>
      </c>
      <c r="D99" s="2" t="s">
        <v>252</v>
      </c>
      <c r="E99" s="2" t="s">
        <v>43</v>
      </c>
      <c r="F99" s="2" t="s">
        <v>253</v>
      </c>
      <c r="G99" s="4">
        <v>7</v>
      </c>
      <c r="H99" s="4">
        <v>4</v>
      </c>
      <c r="I99" s="4">
        <v>93</v>
      </c>
      <c r="K99" s="5">
        <v>-0.30904757976531999</v>
      </c>
      <c r="L99" s="5">
        <v>-0.34807491302490201</v>
      </c>
      <c r="M99" s="5">
        <v>-1.04303574562073</v>
      </c>
      <c r="N99" s="5">
        <v>-0.22556066513061501</v>
      </c>
      <c r="O99" s="5">
        <v>0.13651527464389801</v>
      </c>
      <c r="P99" s="5">
        <v>-0.52074718475341797</v>
      </c>
      <c r="Q99" s="5">
        <v>1.8278252333402599E-2</v>
      </c>
      <c r="R99" s="5">
        <v>-3.74878533184528E-2</v>
      </c>
      <c r="S99" s="5">
        <v>0.183591023087502</v>
      </c>
      <c r="T99" s="5">
        <v>0.43415355682373002</v>
      </c>
      <c r="U99" s="5">
        <v>-5.4581642150878899E-2</v>
      </c>
      <c r="V99" s="5"/>
      <c r="W99" s="5"/>
      <c r="X99" s="5">
        <v>0.70952653884887695</v>
      </c>
      <c r="Y99" s="5">
        <v>-0.20734106004238101</v>
      </c>
      <c r="Z99" s="5">
        <v>0.77858591079711903</v>
      </c>
      <c r="AA99" s="5">
        <v>-0.40507161617279103</v>
      </c>
      <c r="AB99" s="5">
        <v>0.46975898742675798</v>
      </c>
      <c r="AC99" s="5">
        <v>6.3425667583942399E-2</v>
      </c>
      <c r="AD99" s="5">
        <v>-0.78000140190124501</v>
      </c>
      <c r="AE99" s="5">
        <v>-0.17982374131679499</v>
      </c>
      <c r="AF99" s="5">
        <v>0.177666321396828</v>
      </c>
      <c r="AG99" s="5">
        <v>2.17437744140625E-4</v>
      </c>
      <c r="AH99" s="5">
        <v>0.579759120941162</v>
      </c>
      <c r="AI99" s="5">
        <v>0.55929529666900601</v>
      </c>
      <c r="AJ99" s="5"/>
      <c r="AK99" s="5"/>
    </row>
    <row r="100" spans="1:37">
      <c r="A100" s="1" t="s">
        <v>114</v>
      </c>
      <c r="B100" s="2" t="s">
        <v>116</v>
      </c>
      <c r="C100" s="2" t="s">
        <v>115</v>
      </c>
      <c r="D100" s="2" t="s">
        <v>117</v>
      </c>
      <c r="E100" s="2" t="s">
        <v>118</v>
      </c>
      <c r="F100" s="2" t="s">
        <v>43</v>
      </c>
      <c r="G100" s="4">
        <v>10</v>
      </c>
      <c r="H100" s="4">
        <v>2</v>
      </c>
      <c r="I100" s="4">
        <v>94</v>
      </c>
      <c r="K100" s="5">
        <v>9.5119038596749306E-3</v>
      </c>
      <c r="L100" s="5">
        <v>-0.136046722531319</v>
      </c>
      <c r="M100" s="5">
        <v>-0.67861920595169101</v>
      </c>
      <c r="N100" s="5">
        <v>-0.159316375851631</v>
      </c>
      <c r="O100" s="5">
        <v>0.26371094584464999</v>
      </c>
      <c r="P100" s="5">
        <v>-0.73789530992507901</v>
      </c>
      <c r="Q100" s="5">
        <v>-0.21826700866222401</v>
      </c>
      <c r="R100" s="5">
        <v>-0.143864676356316</v>
      </c>
      <c r="S100" s="5">
        <v>0.11980576813221</v>
      </c>
      <c r="T100" s="5">
        <v>0.25011220574379001</v>
      </c>
      <c r="U100" s="5">
        <v>-0.15505726635456099</v>
      </c>
      <c r="V100" s="5"/>
      <c r="W100" s="5"/>
      <c r="X100" s="5">
        <v>0.44155278801918002</v>
      </c>
      <c r="Y100" s="5">
        <v>-0.28656819462776201</v>
      </c>
      <c r="Z100" s="5">
        <v>0.66695517301559404</v>
      </c>
      <c r="AA100" s="5">
        <v>-0.48114064335823098</v>
      </c>
      <c r="AB100" s="5">
        <v>0.55962342023849498</v>
      </c>
      <c r="AC100" s="5">
        <v>0.103178933262825</v>
      </c>
      <c r="AD100" s="5">
        <v>-0.64239913225173995</v>
      </c>
      <c r="AE100" s="5">
        <v>-0.273982554674149</v>
      </c>
      <c r="AF100" s="5">
        <v>0.30902907252311701</v>
      </c>
      <c r="AG100" s="5">
        <v>0.1031848564744</v>
      </c>
      <c r="AH100" s="5">
        <v>0.48790565133094799</v>
      </c>
      <c r="AI100" s="5">
        <v>0.59858649969100997</v>
      </c>
      <c r="AJ100" s="5"/>
      <c r="AK100" s="5"/>
    </row>
    <row r="101" spans="1:37">
      <c r="A101" s="1" t="s">
        <v>87</v>
      </c>
      <c r="B101" s="2" t="s">
        <v>89</v>
      </c>
      <c r="C101" s="2" t="s">
        <v>96</v>
      </c>
      <c r="D101" s="2" t="s">
        <v>97</v>
      </c>
      <c r="E101" s="2" t="s">
        <v>98</v>
      </c>
      <c r="F101" s="2" t="s">
        <v>43</v>
      </c>
      <c r="G101" s="4">
        <v>5</v>
      </c>
      <c r="H101" s="4">
        <v>2</v>
      </c>
      <c r="I101" s="4">
        <v>95</v>
      </c>
      <c r="K101" s="5">
        <v>-0.13305400311946899</v>
      </c>
      <c r="L101" s="5">
        <v>-0.12822525203228</v>
      </c>
      <c r="M101" s="5">
        <v>-0.53584665060043302</v>
      </c>
      <c r="N101" s="5">
        <v>-1.95211563259363E-2</v>
      </c>
      <c r="O101" s="5">
        <v>0.209422841668129</v>
      </c>
      <c r="P101" s="5">
        <v>-0.51229661703109697</v>
      </c>
      <c r="Q101" s="5">
        <v>5.7838223874568898E-2</v>
      </c>
      <c r="R101" s="5">
        <v>-0.21752189099788699</v>
      </c>
      <c r="S101" s="5">
        <v>0.224660649895668</v>
      </c>
      <c r="T101" s="5">
        <v>0.25267800688743602</v>
      </c>
      <c r="U101" s="5">
        <v>-0.43668833374977101</v>
      </c>
      <c r="V101" s="5"/>
      <c r="W101" s="5"/>
      <c r="X101" s="5">
        <v>0.28053387999534601</v>
      </c>
      <c r="Y101" s="5">
        <v>-0.115123011171818</v>
      </c>
      <c r="Z101" s="5">
        <v>0.58261972665786699</v>
      </c>
      <c r="AA101" s="5">
        <v>-8.8534571230411502E-2</v>
      </c>
      <c r="AB101" s="5">
        <v>0.41558369994163502</v>
      </c>
      <c r="AC101" s="5">
        <v>2.4161122739314998E-2</v>
      </c>
      <c r="AD101" s="5">
        <v>-0.29656782746315002</v>
      </c>
      <c r="AE101" s="5">
        <v>-0.34633037447929399</v>
      </c>
      <c r="AF101" s="5">
        <v>0.103054784238338</v>
      </c>
      <c r="AG101" s="5">
        <v>-0.13098184764385201</v>
      </c>
      <c r="AH101" s="5">
        <v>0.52871233224868797</v>
      </c>
      <c r="AI101" s="5">
        <v>0.281426221132278</v>
      </c>
      <c r="AJ101" s="5"/>
      <c r="AK101" s="5"/>
    </row>
    <row r="102" spans="1:37">
      <c r="A102" s="1" t="s">
        <v>364</v>
      </c>
      <c r="B102" s="2" t="s">
        <v>366</v>
      </c>
      <c r="C102" s="2" t="s">
        <v>369</v>
      </c>
      <c r="D102" s="2" t="s">
        <v>370</v>
      </c>
      <c r="E102" s="2" t="s">
        <v>371</v>
      </c>
      <c r="F102" s="2" t="s">
        <v>43</v>
      </c>
      <c r="G102" s="4">
        <v>5</v>
      </c>
      <c r="H102" s="4">
        <v>6</v>
      </c>
      <c r="I102" s="4">
        <v>96</v>
      </c>
      <c r="K102" s="5">
        <v>-0.42913711071014399</v>
      </c>
      <c r="L102" s="5">
        <v>-0.32687810063362099</v>
      </c>
      <c r="M102" s="5">
        <v>-0.98501992225646995</v>
      </c>
      <c r="N102" s="5">
        <v>-0.169644370675087</v>
      </c>
      <c r="O102" s="5">
        <v>-3.1215060502290701E-2</v>
      </c>
      <c r="P102" s="5">
        <v>-0.245593562722206</v>
      </c>
      <c r="Q102" s="5">
        <v>-7.8800804913043993E-3</v>
      </c>
      <c r="R102" s="5">
        <v>9.03464630246162E-2</v>
      </c>
      <c r="S102" s="5">
        <v>0.332547307014465</v>
      </c>
      <c r="T102" s="5">
        <v>0.48524710536003102</v>
      </c>
      <c r="U102" s="5">
        <v>-0.13409377634525299</v>
      </c>
      <c r="V102" s="5"/>
      <c r="W102" s="5"/>
      <c r="X102" s="5">
        <v>0.338314980268478</v>
      </c>
      <c r="Y102" s="5">
        <v>-0.28619182109832803</v>
      </c>
      <c r="Z102" s="5">
        <v>0.50166273117065396</v>
      </c>
      <c r="AA102" s="5">
        <v>-5.1818240433931399E-2</v>
      </c>
      <c r="AB102" s="5">
        <v>0.177064403891563</v>
      </c>
      <c r="AC102" s="5">
        <v>-0.136204108595848</v>
      </c>
      <c r="AD102" s="5">
        <v>-0.186741843819618</v>
      </c>
      <c r="AE102" s="5">
        <v>0.176121845841408</v>
      </c>
      <c r="AF102" s="5">
        <v>5.6097161024808898E-2</v>
      </c>
      <c r="AG102" s="5">
        <v>0.18020533025264701</v>
      </c>
      <c r="AH102" s="5">
        <v>0.365477055311203</v>
      </c>
      <c r="AI102" s="5">
        <v>0.28733360767364502</v>
      </c>
      <c r="AJ102" s="5"/>
      <c r="AK102" s="5"/>
    </row>
    <row r="103" spans="1:37">
      <c r="A103" s="1" t="s">
        <v>588</v>
      </c>
      <c r="B103" s="2" t="s">
        <v>590</v>
      </c>
      <c r="C103" s="2" t="s">
        <v>589</v>
      </c>
      <c r="D103" s="2" t="s">
        <v>591</v>
      </c>
      <c r="E103" s="2" t="s">
        <v>592</v>
      </c>
      <c r="F103" s="2" t="s">
        <v>43</v>
      </c>
      <c r="G103" s="4">
        <v>2</v>
      </c>
      <c r="H103" s="4">
        <v>10</v>
      </c>
      <c r="I103" s="4">
        <v>97</v>
      </c>
      <c r="K103" s="5">
        <v>0.47264823317527799</v>
      </c>
      <c r="L103" s="5">
        <v>8.6741946637630504E-2</v>
      </c>
      <c r="M103" s="5">
        <v>-1.38501000404358</v>
      </c>
      <c r="N103" s="5">
        <v>1.06697869300842</v>
      </c>
      <c r="O103" s="5">
        <v>0.18362244963645899</v>
      </c>
      <c r="P103" s="5">
        <v>-1.38501000404358</v>
      </c>
      <c r="Q103" s="5">
        <v>-0.37170067429542503</v>
      </c>
      <c r="R103" s="5">
        <v>-0.67285484075546298</v>
      </c>
      <c r="S103" s="5">
        <v>-1.4317425899207601E-2</v>
      </c>
      <c r="T103" s="5">
        <v>-1.38501000404358</v>
      </c>
      <c r="U103" s="5">
        <v>-1.38501000404358</v>
      </c>
      <c r="V103" s="5"/>
      <c r="W103" s="5"/>
      <c r="X103" s="5">
        <v>2.0368168354034402</v>
      </c>
      <c r="Y103" s="5">
        <v>0.12489995360374501</v>
      </c>
      <c r="Z103" s="5">
        <v>1.7939603328704801</v>
      </c>
      <c r="AA103" s="5">
        <v>-0.37256374955177302</v>
      </c>
      <c r="AB103" s="5">
        <v>1.28367447853088</v>
      </c>
      <c r="AC103" s="5">
        <v>8.3960622549057007E-2</v>
      </c>
      <c r="AD103" s="5">
        <v>-1.38501000404358</v>
      </c>
      <c r="AE103" s="5">
        <v>-3.05728036910295E-2</v>
      </c>
      <c r="AF103" s="5">
        <v>-0.12050715088844299</v>
      </c>
      <c r="AG103" s="5">
        <v>-1.38501000404358</v>
      </c>
      <c r="AH103" s="5">
        <v>2.04188752174377</v>
      </c>
      <c r="AI103" s="5">
        <v>0.71738535165786699</v>
      </c>
      <c r="AJ103" s="5"/>
      <c r="AK103" s="5"/>
    </row>
    <row r="104" spans="1:37">
      <c r="A104" s="1" t="s">
        <v>468</v>
      </c>
      <c r="B104" s="2" t="s">
        <v>470</v>
      </c>
      <c r="C104" s="2" t="s">
        <v>469</v>
      </c>
      <c r="D104" s="2" t="s">
        <v>471</v>
      </c>
      <c r="E104" s="2" t="s">
        <v>473</v>
      </c>
      <c r="F104" s="2" t="s">
        <v>472</v>
      </c>
      <c r="G104" s="4">
        <v>4</v>
      </c>
      <c r="H104" s="4">
        <v>8</v>
      </c>
      <c r="I104" s="4">
        <v>98</v>
      </c>
      <c r="K104" s="5">
        <v>3.5029064863920198E-2</v>
      </c>
      <c r="L104" s="5">
        <v>-0.69426453113555897</v>
      </c>
      <c r="M104" s="5">
        <v>-0.58851110935211204</v>
      </c>
      <c r="N104" s="5">
        <v>9.30188894271851E-2</v>
      </c>
      <c r="O104" s="5">
        <v>0.34889280796050998</v>
      </c>
      <c r="P104" s="5">
        <v>-0.53173363208770796</v>
      </c>
      <c r="Q104" s="5">
        <v>-0.10150992125272799</v>
      </c>
      <c r="R104" s="5">
        <v>-0.31819665431976302</v>
      </c>
      <c r="S104" s="5">
        <v>0.12330544739961601</v>
      </c>
      <c r="T104" s="5">
        <v>0.48211848735809298</v>
      </c>
      <c r="U104" s="5">
        <v>-0.46318972110748302</v>
      </c>
      <c r="V104" s="5"/>
      <c r="W104" s="5"/>
      <c r="X104" s="5">
        <v>0.58113420009613004</v>
      </c>
      <c r="Y104" s="5">
        <v>-0.12216555327177001</v>
      </c>
      <c r="Z104" s="5">
        <v>0.40518081188201899</v>
      </c>
      <c r="AA104" s="5">
        <v>-0.15812145173549699</v>
      </c>
      <c r="AB104" s="5">
        <v>0.182050585746765</v>
      </c>
      <c r="AC104" s="5">
        <v>0.160935059189796</v>
      </c>
      <c r="AD104" s="5">
        <v>-0.29352152347564697</v>
      </c>
      <c r="AE104" s="5">
        <v>-7.7662818133830996E-2</v>
      </c>
      <c r="AF104" s="5">
        <v>-7.2801940143108396E-2</v>
      </c>
      <c r="AG104" s="5">
        <v>0.25050580501556402</v>
      </c>
      <c r="AH104" s="5">
        <v>0.57721173763275102</v>
      </c>
      <c r="AI104" s="5">
        <v>0.182295933365822</v>
      </c>
      <c r="AJ104" s="5"/>
      <c r="AK104" s="5"/>
    </row>
    <row r="105" spans="1:37">
      <c r="A105" s="1" t="s">
        <v>364</v>
      </c>
      <c r="B105" s="2" t="s">
        <v>366</v>
      </c>
      <c r="C105" s="2" t="s">
        <v>365</v>
      </c>
      <c r="D105" s="2" t="s">
        <v>367</v>
      </c>
      <c r="E105" s="2" t="s">
        <v>368</v>
      </c>
      <c r="F105" s="2" t="s">
        <v>43</v>
      </c>
      <c r="G105" s="4">
        <v>4</v>
      </c>
      <c r="H105" s="4">
        <v>6</v>
      </c>
      <c r="I105" s="4">
        <v>99</v>
      </c>
      <c r="K105" s="5">
        <v>-0.41528671979904203</v>
      </c>
      <c r="L105" s="5">
        <v>-0.55887275934219405</v>
      </c>
      <c r="M105" s="5">
        <v>-0.96865850687027</v>
      </c>
      <c r="N105" s="5">
        <v>-0.27425292134285001</v>
      </c>
      <c r="O105" s="5">
        <v>5.7602707296609899E-2</v>
      </c>
      <c r="P105" s="5">
        <v>-0.43202689290046697</v>
      </c>
      <c r="Q105" s="5">
        <v>3.4640484955161801E-3</v>
      </c>
      <c r="R105" s="5">
        <v>0.112365074455738</v>
      </c>
      <c r="S105" s="5">
        <v>0.42774373292923001</v>
      </c>
      <c r="T105" s="5">
        <v>0.48670098185539201</v>
      </c>
      <c r="U105" s="5">
        <v>-0.40908101201057401</v>
      </c>
      <c r="V105" s="5"/>
      <c r="W105" s="5"/>
      <c r="X105" s="5">
        <v>0.62374061346054099</v>
      </c>
      <c r="Y105" s="5">
        <v>-0.36474627256393399</v>
      </c>
      <c r="Z105" s="5">
        <v>0.49331280589103699</v>
      </c>
      <c r="AA105" s="5">
        <v>-0.255866229534149</v>
      </c>
      <c r="AB105" s="5">
        <v>0.51246827840805098</v>
      </c>
      <c r="AC105" s="5">
        <v>-9.28627774119377E-2</v>
      </c>
      <c r="AD105" s="5">
        <v>-0.26392367482185403</v>
      </c>
      <c r="AE105" s="5">
        <v>9.2017479240894304E-2</v>
      </c>
      <c r="AF105" s="5">
        <v>0.13750773668289201</v>
      </c>
      <c r="AG105" s="5">
        <v>0.105586968362331</v>
      </c>
      <c r="AH105" s="5">
        <v>0.68500608205795299</v>
      </c>
      <c r="AI105" s="5">
        <v>0.29806119203567499</v>
      </c>
      <c r="AJ105" s="5"/>
      <c r="AK105" s="5"/>
    </row>
    <row r="106" spans="1:37">
      <c r="A106" s="1" t="s">
        <v>372</v>
      </c>
      <c r="B106" s="2" t="s">
        <v>374</v>
      </c>
      <c r="C106" s="2" t="s">
        <v>373</v>
      </c>
      <c r="D106" s="2" t="s">
        <v>375</v>
      </c>
      <c r="E106" s="2" t="s">
        <v>43</v>
      </c>
      <c r="F106" s="2" t="s">
        <v>376</v>
      </c>
      <c r="G106" s="4">
        <v>6</v>
      </c>
      <c r="H106" s="4">
        <v>6</v>
      </c>
      <c r="I106" s="4">
        <v>100</v>
      </c>
      <c r="K106" s="5">
        <v>-0.13442815840244299</v>
      </c>
      <c r="L106" s="5">
        <v>-0.46475708484649703</v>
      </c>
      <c r="M106" s="5">
        <v>-0.28479063510894798</v>
      </c>
      <c r="N106" s="5">
        <v>-0.35086596012115501</v>
      </c>
      <c r="O106" s="5">
        <v>0.12189089506864501</v>
      </c>
      <c r="P106" s="5">
        <v>-0.30217850208282498</v>
      </c>
      <c r="Q106" s="5">
        <v>-0.141781941056252</v>
      </c>
      <c r="R106" s="5">
        <v>6.3527715392410799E-3</v>
      </c>
      <c r="S106" s="5">
        <v>9.7364775836467701E-2</v>
      </c>
      <c r="T106" s="5">
        <v>0.37462699413299599</v>
      </c>
      <c r="U106" s="5">
        <v>-8.5452675819397E-2</v>
      </c>
      <c r="V106" s="5"/>
      <c r="W106" s="5"/>
      <c r="X106" s="5">
        <v>0.405959963798523</v>
      </c>
      <c r="Y106" s="5">
        <v>-4.8432957381010097E-2</v>
      </c>
      <c r="Z106" s="5">
        <v>-8.5452675819397E-2</v>
      </c>
      <c r="AA106" s="5">
        <v>-0.20878376066684701</v>
      </c>
      <c r="AB106" s="5">
        <v>0.21009099483490001</v>
      </c>
      <c r="AC106" s="5">
        <v>5.5794108659029E-2</v>
      </c>
      <c r="AD106" s="5">
        <v>-0.113451600074768</v>
      </c>
      <c r="AE106" s="5">
        <v>-0.127403393387794</v>
      </c>
      <c r="AF106" s="5">
        <v>9.1355673968792003E-2</v>
      </c>
      <c r="AG106" s="5">
        <v>0.23123681545257599</v>
      </c>
      <c r="AH106" s="5">
        <v>0.46503436565399198</v>
      </c>
      <c r="AI106" s="5">
        <v>0.288071990013123</v>
      </c>
      <c r="AJ106" s="5"/>
      <c r="AK106" s="5"/>
    </row>
    <row r="107" spans="1:37">
      <c r="A107" s="1" t="s">
        <v>38</v>
      </c>
      <c r="B107" s="2" t="s">
        <v>40</v>
      </c>
      <c r="C107" s="2" t="s">
        <v>44</v>
      </c>
      <c r="D107" s="2" t="s">
        <v>45</v>
      </c>
      <c r="E107" s="2" t="s">
        <v>47</v>
      </c>
      <c r="F107" s="2" t="s">
        <v>46</v>
      </c>
      <c r="G107" s="4">
        <v>3</v>
      </c>
      <c r="H107" s="4">
        <v>1</v>
      </c>
      <c r="I107" s="4">
        <v>101</v>
      </c>
      <c r="K107" s="5">
        <v>-0.32377818226814298</v>
      </c>
      <c r="L107" s="5">
        <v>-0.27469086647033703</v>
      </c>
      <c r="M107" s="5">
        <v>-0.89193558692932096</v>
      </c>
      <c r="N107" s="5">
        <v>-0.260031938552856</v>
      </c>
      <c r="O107" s="5">
        <v>-0.168989703059196</v>
      </c>
      <c r="P107" s="5">
        <v>-0.58896565437316895</v>
      </c>
      <c r="Q107" s="5">
        <v>-6.0377554036676901E-3</v>
      </c>
      <c r="R107" s="5">
        <v>-0.1017175167799</v>
      </c>
      <c r="S107" s="5">
        <v>0.37457510828971902</v>
      </c>
      <c r="T107" s="5">
        <v>0.389501333236694</v>
      </c>
      <c r="U107" s="5">
        <v>-0.31326460838317899</v>
      </c>
      <c r="V107" s="5"/>
      <c r="W107" s="5"/>
      <c r="X107" s="5">
        <v>0.54018664360046398</v>
      </c>
      <c r="Y107" s="5">
        <v>-9.8402068018913297E-2</v>
      </c>
      <c r="Z107" s="5">
        <v>0.84031367301940896</v>
      </c>
      <c r="AA107" s="5">
        <v>-0.113718077540398</v>
      </c>
      <c r="AB107" s="5">
        <v>0.433754682540894</v>
      </c>
      <c r="AC107" s="5">
        <v>-0.109706446528435</v>
      </c>
      <c r="AD107" s="5">
        <v>-0.57529044151306197</v>
      </c>
      <c r="AE107" s="5">
        <v>-0.113718077540398</v>
      </c>
      <c r="AF107" s="5">
        <v>2.0169778726995E-3</v>
      </c>
      <c r="AG107" s="5">
        <v>0.13326907157897899</v>
      </c>
      <c r="AH107" s="5">
        <v>0.56715369224548295</v>
      </c>
      <c r="AI107" s="5">
        <v>0.65947574377059903</v>
      </c>
      <c r="AJ107" s="5"/>
      <c r="AK107" s="5"/>
    </row>
    <row r="108" spans="1:37">
      <c r="A108" s="1" t="s">
        <v>486</v>
      </c>
      <c r="B108" s="2" t="s">
        <v>488</v>
      </c>
      <c r="C108" s="2" t="s">
        <v>487</v>
      </c>
      <c r="D108" s="2" t="s">
        <v>489</v>
      </c>
      <c r="E108" s="2" t="s">
        <v>491</v>
      </c>
      <c r="F108" s="2" t="s">
        <v>490</v>
      </c>
      <c r="G108" s="4">
        <v>6</v>
      </c>
      <c r="H108" s="4">
        <v>8</v>
      </c>
      <c r="I108" s="4">
        <v>102</v>
      </c>
      <c r="K108" s="5">
        <v>0.680125951766968</v>
      </c>
      <c r="L108" s="5">
        <v>-0.29641318321228</v>
      </c>
      <c r="M108" s="5">
        <v>-0.29641318321228</v>
      </c>
      <c r="N108" s="5">
        <v>-0.29641318321228</v>
      </c>
      <c r="O108" s="5">
        <v>0.75435066223144498</v>
      </c>
      <c r="P108" s="5">
        <v>-0.29641318321228</v>
      </c>
      <c r="Q108" s="5">
        <v>-2.9228703975677499</v>
      </c>
      <c r="R108" s="5">
        <v>2.5166273117065398E-2</v>
      </c>
      <c r="S108" s="5">
        <v>-2.9228703975677499</v>
      </c>
      <c r="T108" s="5">
        <v>-0.29641318321228</v>
      </c>
      <c r="U108" s="5">
        <v>-0.29641318321228</v>
      </c>
      <c r="V108" s="5"/>
      <c r="W108" s="5"/>
      <c r="X108" s="5">
        <v>0.54552197456359897</v>
      </c>
      <c r="Y108" s="5">
        <v>1.13711190223694</v>
      </c>
      <c r="Z108" s="5">
        <v>2.4186098575592001</v>
      </c>
      <c r="AA108" s="5">
        <v>0.47074270248413103</v>
      </c>
      <c r="AB108" s="5">
        <v>-0.29641318321228</v>
      </c>
      <c r="AC108" s="5">
        <v>0.393603324890137</v>
      </c>
      <c r="AD108" s="5">
        <v>-0.29641318321228</v>
      </c>
      <c r="AE108" s="5">
        <v>1.0651712417602499</v>
      </c>
      <c r="AF108" s="5">
        <v>-0.32436132431030301</v>
      </c>
      <c r="AG108" s="5">
        <v>-0.29641318321228</v>
      </c>
      <c r="AH108" s="5">
        <v>-0.29641318321228</v>
      </c>
      <c r="AI108" s="5">
        <v>1.6438300609588601</v>
      </c>
      <c r="AJ108" s="5"/>
      <c r="AK108" s="5"/>
    </row>
    <row r="109" spans="1:37">
      <c r="A109" s="1" t="s">
        <v>216</v>
      </c>
      <c r="B109" s="2" t="s">
        <v>218</v>
      </c>
      <c r="C109" s="2" t="s">
        <v>217</v>
      </c>
      <c r="D109" s="2" t="s">
        <v>219</v>
      </c>
      <c r="E109" s="2" t="s">
        <v>221</v>
      </c>
      <c r="F109" s="2" t="s">
        <v>220</v>
      </c>
      <c r="G109" s="4">
        <v>2</v>
      </c>
      <c r="H109" s="4">
        <v>4</v>
      </c>
      <c r="I109" s="4">
        <v>103</v>
      </c>
      <c r="K109" s="5">
        <v>-7.6380642130970998E-3</v>
      </c>
      <c r="L109" s="5">
        <v>-0.40588679909706099</v>
      </c>
      <c r="M109" s="5">
        <v>-0.86898344755172696</v>
      </c>
      <c r="N109" s="5">
        <v>6.3133560121059404E-2</v>
      </c>
      <c r="O109" s="5">
        <v>-0.13015374541282701</v>
      </c>
      <c r="P109" s="5">
        <v>-0.60230177640914895</v>
      </c>
      <c r="Q109" s="5">
        <v>-5.4181184619665097E-2</v>
      </c>
      <c r="R109" s="5">
        <v>-0.152885526418686</v>
      </c>
      <c r="S109" s="5">
        <v>0.19505491852760301</v>
      </c>
      <c r="T109" s="5">
        <v>0.362769454717636</v>
      </c>
      <c r="U109" s="5">
        <v>-0.31216350197792098</v>
      </c>
      <c r="V109" s="5"/>
      <c r="W109" s="5"/>
      <c r="X109" s="5">
        <v>0.45617040991783098</v>
      </c>
      <c r="Y109" s="5">
        <v>0.120073229074478</v>
      </c>
      <c r="Z109" s="5">
        <v>0.52130061388015703</v>
      </c>
      <c r="AA109" s="5">
        <v>-6.2421884387731601E-2</v>
      </c>
      <c r="AB109" s="5">
        <v>0.47990736365318298</v>
      </c>
      <c r="AC109" s="5">
        <v>0.11053553223609899</v>
      </c>
      <c r="AD109" s="5">
        <v>-0.31020465493202198</v>
      </c>
      <c r="AE109" s="5">
        <v>-0.16719350218772899</v>
      </c>
      <c r="AF109" s="5">
        <v>4.7057066112756701E-2</v>
      </c>
      <c r="AG109" s="5">
        <v>2.3924192413687699E-2</v>
      </c>
      <c r="AH109" s="5">
        <v>0.59233456850051902</v>
      </c>
      <c r="AI109" s="5">
        <v>0.101753145456314</v>
      </c>
      <c r="AJ109" s="5"/>
      <c r="AK109" s="5"/>
    </row>
    <row r="110" spans="1:37">
      <c r="A110" s="1" t="s">
        <v>432</v>
      </c>
      <c r="B110" s="2" t="s">
        <v>434</v>
      </c>
      <c r="C110" s="2" t="s">
        <v>433</v>
      </c>
      <c r="D110" s="2" t="s">
        <v>435</v>
      </c>
      <c r="E110" s="2" t="s">
        <v>436</v>
      </c>
      <c r="F110" s="2" t="s">
        <v>43</v>
      </c>
      <c r="G110" s="4">
        <v>7</v>
      </c>
      <c r="H110" s="4">
        <v>7</v>
      </c>
      <c r="I110" s="4">
        <v>104</v>
      </c>
      <c r="K110" s="5">
        <v>-0.35712918639183</v>
      </c>
      <c r="L110" s="5">
        <v>-0.81089693307876598</v>
      </c>
      <c r="M110" s="5">
        <v>-0.76158910989761397</v>
      </c>
      <c r="N110" s="5">
        <v>-0.40094432234764099</v>
      </c>
      <c r="O110" s="5">
        <v>0.227833181619644</v>
      </c>
      <c r="P110" s="5">
        <v>-0.67752510309219405</v>
      </c>
      <c r="Q110" s="5">
        <v>-0.19794759154319799</v>
      </c>
      <c r="R110" s="5">
        <v>-6.3815683126449599E-2</v>
      </c>
      <c r="S110" s="5">
        <v>0.30863657593727101</v>
      </c>
      <c r="T110" s="5">
        <v>0.337099939584732</v>
      </c>
      <c r="U110" s="5">
        <v>-0.30615004897117598</v>
      </c>
      <c r="V110" s="5"/>
      <c r="W110" s="5"/>
      <c r="X110" s="5">
        <v>0.77764409780502297</v>
      </c>
      <c r="Y110" s="5">
        <v>-0.36565408110618602</v>
      </c>
      <c r="Z110" s="5">
        <v>0.58550971746444702</v>
      </c>
      <c r="AA110" s="5">
        <v>-0.29285106062889099</v>
      </c>
      <c r="AB110" s="5">
        <v>0.69132226705551103</v>
      </c>
      <c r="AC110" s="5">
        <v>-6.8447202444076496E-2</v>
      </c>
      <c r="AD110" s="5">
        <v>-0.45777949690818798</v>
      </c>
      <c r="AE110" s="5">
        <v>6.4410120248794597E-2</v>
      </c>
      <c r="AF110" s="5">
        <v>6.8212896585464505E-2</v>
      </c>
      <c r="AG110" s="5">
        <v>0.146685525774956</v>
      </c>
      <c r="AH110" s="5">
        <v>0.87662357091903698</v>
      </c>
      <c r="AI110" s="5">
        <v>0.67675203084945701</v>
      </c>
      <c r="AJ110" s="5"/>
      <c r="AK110" s="5"/>
    </row>
    <row r="111" spans="1:37">
      <c r="A111" s="1" t="s">
        <v>377</v>
      </c>
      <c r="B111" s="2" t="s">
        <v>379</v>
      </c>
      <c r="C111" s="2" t="s">
        <v>378</v>
      </c>
      <c r="D111" s="2" t="s">
        <v>380</v>
      </c>
      <c r="E111" s="2" t="s">
        <v>382</v>
      </c>
      <c r="F111" s="2" t="s">
        <v>381</v>
      </c>
      <c r="G111" s="4">
        <v>9</v>
      </c>
      <c r="H111" s="4">
        <v>6</v>
      </c>
      <c r="I111" s="4">
        <v>105</v>
      </c>
      <c r="K111" s="5">
        <v>7.7110677957534804E-2</v>
      </c>
      <c r="L111" s="5">
        <v>-0.51897543668746904</v>
      </c>
      <c r="M111" s="5">
        <v>-0.57615298032760598</v>
      </c>
      <c r="N111" s="5">
        <v>-0.37101760506629899</v>
      </c>
      <c r="O111" s="5">
        <v>0.220746904611588</v>
      </c>
      <c r="P111" s="5">
        <v>-0.89337128400802601</v>
      </c>
      <c r="Q111" s="5">
        <v>-0.33674153685569802</v>
      </c>
      <c r="R111" s="5">
        <v>-0.45753964781761203</v>
      </c>
      <c r="S111" s="5">
        <v>0.157462507486343</v>
      </c>
      <c r="T111" s="5">
        <v>0.36207374930381803</v>
      </c>
      <c r="U111" s="5">
        <v>-0.48074021935463002</v>
      </c>
      <c r="V111" s="5"/>
      <c r="W111" s="5"/>
      <c r="X111" s="5">
        <v>0.62600308656692505</v>
      </c>
      <c r="Y111" s="5">
        <v>3.9209453389048602E-3</v>
      </c>
      <c r="Z111" s="5">
        <v>0.54944974184036299</v>
      </c>
      <c r="AA111" s="5">
        <v>-0.258572667837143</v>
      </c>
      <c r="AB111" s="5">
        <v>0.638253033161163</v>
      </c>
      <c r="AC111" s="5">
        <v>9.2056661844253498E-2</v>
      </c>
      <c r="AD111" s="5">
        <v>-0.2159673422575</v>
      </c>
      <c r="AE111" s="5">
        <v>-9.0309055522084201E-3</v>
      </c>
      <c r="AF111" s="5">
        <v>5.1381025463342701E-2</v>
      </c>
      <c r="AG111" s="5">
        <v>0.27963766455650302</v>
      </c>
      <c r="AH111" s="5">
        <v>0.60080748796463002</v>
      </c>
      <c r="AI111" s="5">
        <v>0.45920601487159701</v>
      </c>
      <c r="AJ111" s="5"/>
      <c r="AK111" s="5"/>
    </row>
    <row r="112" spans="1:37">
      <c r="A112" s="1" t="s">
        <v>271</v>
      </c>
      <c r="B112" s="2" t="s">
        <v>273</v>
      </c>
      <c r="C112" s="2" t="s">
        <v>272</v>
      </c>
      <c r="D112" s="2" t="s">
        <v>274</v>
      </c>
      <c r="E112" s="2" t="s">
        <v>276</v>
      </c>
      <c r="F112" s="2" t="s">
        <v>275</v>
      </c>
      <c r="G112" s="4">
        <v>11</v>
      </c>
      <c r="H112" s="4">
        <v>4</v>
      </c>
      <c r="I112" s="4">
        <v>106</v>
      </c>
      <c r="K112" s="5">
        <v>4.9147907644510297E-2</v>
      </c>
      <c r="L112" s="5">
        <v>-0.41659194231033297</v>
      </c>
      <c r="M112" s="5">
        <v>-0.46663266420364402</v>
      </c>
      <c r="N112" s="5">
        <v>-0.45311766862869302</v>
      </c>
      <c r="O112" s="5">
        <v>1.18444617837667E-2</v>
      </c>
      <c r="P112" s="5">
        <v>-0.27313905954361001</v>
      </c>
      <c r="Q112" s="5">
        <v>-0.342966258525848</v>
      </c>
      <c r="R112" s="5">
        <v>-0.10141151398420301</v>
      </c>
      <c r="S112" s="5">
        <v>-0.10261409729719199</v>
      </c>
      <c r="T112" s="5">
        <v>0.32756918668746898</v>
      </c>
      <c r="U112" s="5">
        <v>-1.35246157646179</v>
      </c>
      <c r="V112" s="5"/>
      <c r="W112" s="5"/>
      <c r="X112" s="5">
        <v>0.59646433591842696</v>
      </c>
      <c r="Y112" s="5">
        <v>-0.16783922910690299</v>
      </c>
      <c r="Z112" s="5">
        <v>0.79357022047042802</v>
      </c>
      <c r="AA112" s="5">
        <v>-0.35725039243698098</v>
      </c>
      <c r="AB112" s="5">
        <v>0.414916932582855</v>
      </c>
      <c r="AC112" s="5">
        <v>0.39257699251174899</v>
      </c>
      <c r="AD112" s="5">
        <v>-0.17004567384719799</v>
      </c>
      <c r="AE112" s="5">
        <v>-8.2302741706371293E-2</v>
      </c>
      <c r="AF112" s="5">
        <v>0.21086627244949299</v>
      </c>
      <c r="AG112" s="5">
        <v>0.42592996358871499</v>
      </c>
      <c r="AH112" s="5">
        <v>0.57353800535202004</v>
      </c>
      <c r="AI112" s="5">
        <v>0.489948570728302</v>
      </c>
      <c r="AJ112" s="5"/>
      <c r="AK112" s="5"/>
    </row>
  </sheetData>
  <sortState columnSort="1" ref="X1:AI112">
    <sortCondition ref="X1:AI1"/>
  </sortState>
  <mergeCells count="4">
    <mergeCell ref="K2:U2"/>
    <mergeCell ref="K5:U5"/>
    <mergeCell ref="X5:AI5"/>
    <mergeCell ref="X2:AI2"/>
  </mergeCells>
  <conditionalFormatting sqref="K7:AK112">
    <cfRule type="colorScale" priority="3">
      <colorScale>
        <cfvo type="num" val="-1"/>
        <cfvo type="percentile" val="50"/>
        <cfvo type="num" val="1"/>
        <color rgb="FF002060"/>
        <color rgb="FFFCFCFF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K_Export_DateCenterNEU_Mean_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Weiss</dc:creator>
  <cp:lastModifiedBy>Katharina</cp:lastModifiedBy>
  <dcterms:created xsi:type="dcterms:W3CDTF">2019-11-05T18:31:28Z</dcterms:created>
  <dcterms:modified xsi:type="dcterms:W3CDTF">2019-11-12T13:58:45Z</dcterms:modified>
</cp:coreProperties>
</file>